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PYP\Desktop\新建文件夹\"/>
    </mc:Choice>
  </mc:AlternateContent>
  <bookViews>
    <workbookView xWindow="0" yWindow="0" windowWidth="17115" windowHeight="12030" activeTab="1"/>
  </bookViews>
  <sheets>
    <sheet name="ICI_cohorts_clinical_data" sheetId="1" r:id="rId1"/>
    <sheet name="ICI_cohorts_clinical_dat (2)" sheetId="2" r:id="rId2"/>
  </sheets>
  <definedNames>
    <definedName name="_xlnm._FilterDatabase" localSheetId="1" hidden="1">'ICI_cohorts_clinical_dat (2)'!$A$1:$AQ$133</definedName>
  </definedNames>
  <calcPr calcId="162913" concurrentCalc="0"/>
</workbook>
</file>

<file path=xl/calcChain.xml><?xml version="1.0" encoding="utf-8"?>
<calcChain xmlns="http://schemas.openxmlformats.org/spreadsheetml/2006/main">
  <c r="N133" i="2" l="1"/>
  <c r="N132" i="2"/>
  <c r="N131" i="2"/>
  <c r="N130" i="2"/>
  <c r="N129" i="2"/>
  <c r="N128" i="2"/>
  <c r="N127" i="2"/>
  <c r="N126" i="2"/>
  <c r="N125" i="2"/>
  <c r="N124" i="2"/>
  <c r="N123" i="2"/>
  <c r="N122" i="2"/>
  <c r="N121" i="2"/>
  <c r="N120" i="2"/>
  <c r="N119" i="2"/>
  <c r="N118" i="2"/>
  <c r="N117" i="2"/>
  <c r="N116" i="2"/>
  <c r="N115" i="2"/>
  <c r="N114" i="2"/>
  <c r="N113" i="2"/>
  <c r="N112" i="2"/>
  <c r="N111" i="2"/>
  <c r="N110" i="2"/>
  <c r="N109" i="2"/>
  <c r="N108" i="2"/>
  <c r="N107" i="2"/>
  <c r="N106" i="2"/>
  <c r="N105" i="2"/>
  <c r="N104" i="2"/>
  <c r="N103" i="2"/>
  <c r="N102" i="2"/>
  <c r="N101" i="2"/>
  <c r="N100" i="2"/>
  <c r="N99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2" i="2"/>
  <c r="M15" i="1"/>
  <c r="M14" i="1"/>
  <c r="M13" i="1"/>
  <c r="M12" i="1"/>
  <c r="M11" i="1"/>
  <c r="M9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6315" uniqueCount="708">
  <si>
    <t>Study ID</t>
  </si>
  <si>
    <t>Patient ID</t>
  </si>
  <si>
    <t>Study ID:Patient ID</t>
  </si>
  <si>
    <t>Sample ID</t>
  </si>
  <si>
    <t>Cancer Type</t>
  </si>
  <si>
    <t>Cancer Type Detailed</t>
  </si>
  <si>
    <t>Drug Type</t>
  </si>
  <si>
    <t>Mutation Count</t>
  </si>
  <si>
    <t>Oncotree Code</t>
  </si>
  <si>
    <t>Overall Survival (Months)</t>
  </si>
  <si>
    <t>Overall Survival Status</t>
  </si>
  <si>
    <t>Sex</t>
  </si>
  <si>
    <t>TMB Score</t>
  </si>
  <si>
    <t>mixed_allen_2018</t>
  </si>
  <si>
    <t>HNSCC-296</t>
  </si>
  <si>
    <t>mixed_allen_2018:HNSCC-296</t>
  </si>
  <si>
    <t>HNSCC-296-Tumor-SM-CLFOB</t>
  </si>
  <si>
    <t>Head and Neck Cancer</t>
  </si>
  <si>
    <t>Oropharynx Squamous Cell Carcinoma</t>
  </si>
  <si>
    <t>anti-PD-1/anti-PD-L1</t>
  </si>
  <si>
    <t>OPHSC</t>
  </si>
  <si>
    <t>Male</t>
  </si>
  <si>
    <t>HNSCC-258</t>
  </si>
  <si>
    <t>mixed_allen_2018:HNSCC-258</t>
  </si>
  <si>
    <t>HNSCC-258-Tumor-SM-AXGAI</t>
  </si>
  <si>
    <t>Sinonasal Squamous Cell Carcinoma</t>
  </si>
  <si>
    <t>SNSC</t>
  </si>
  <si>
    <t>HNSCC-287</t>
  </si>
  <si>
    <t>mixed_allen_2018:HNSCC-287</t>
  </si>
  <si>
    <t>HNSCC-287-Tumor-SM-AXGEI</t>
  </si>
  <si>
    <t>Larynx Squamous Cell Carcinoma</t>
  </si>
  <si>
    <t>anti-CTLA-4 + anti-PD-1/PD-L1</t>
  </si>
  <si>
    <t>LXSC</t>
  </si>
  <si>
    <t>HNSCC-323</t>
  </si>
  <si>
    <t>mixed_allen_2018:HNSCC-323</t>
  </si>
  <si>
    <t>HNSCC-323-Tumor-SM-CK9WS</t>
  </si>
  <si>
    <t>HNSCC-305</t>
  </si>
  <si>
    <t>mixed_allen_2018:HNSCC-305</t>
  </si>
  <si>
    <t>HNSCC-305-Tumor-SM-CK9XQ</t>
  </si>
  <si>
    <t>HNSCC-215</t>
  </si>
  <si>
    <t>mixed_allen_2018:HNSCC-215</t>
  </si>
  <si>
    <t>HNSCC-215-Tumor-SM-CK9VX</t>
  </si>
  <si>
    <t>tmb_mskcc_2018</t>
  </si>
  <si>
    <t>P-0010241</t>
  </si>
  <si>
    <t>tmb_mskcc_2018:P-0010241</t>
  </si>
  <si>
    <t>P-0010241-T01-IM5</t>
  </si>
  <si>
    <t>Nasopharyngeal Carcinoma</t>
  </si>
  <si>
    <t>PD-1/PDL-1</t>
  </si>
  <si>
    <t>NPC</t>
  </si>
  <si>
    <t>Female</t>
  </si>
  <si>
    <t>HNSCC-306</t>
  </si>
  <si>
    <t>mixed_allen_2018:HNSCC-306</t>
  </si>
  <si>
    <t>HNSCC-306-Tumor-SM-CK9Y6</t>
  </si>
  <si>
    <t>P-0024866</t>
  </si>
  <si>
    <t>tmb_mskcc_2018:P-0024866</t>
  </si>
  <si>
    <t>P-0024866-T01-IM6</t>
  </si>
  <si>
    <t>HNSCC-186</t>
  </si>
  <si>
    <t>mixed_allen_2018:HNSCC-186</t>
  </si>
  <si>
    <t>HNSCC-186-Tumor-SM-AXGDN</t>
  </si>
  <si>
    <t>HNSCC-243</t>
  </si>
  <si>
    <t>mixed_allen_2018:HNSCC-243</t>
  </si>
  <si>
    <t>HNSCC-243-Tumor-SM-CLFNS</t>
  </si>
  <si>
    <t>HNSCC-239</t>
  </si>
  <si>
    <t>mixed_allen_2018:HNSCC-239</t>
  </si>
  <si>
    <t>HNSCC-239-Tumor-SM-AXGCS</t>
  </si>
  <si>
    <t>HNSCC-238</t>
  </si>
  <si>
    <t>mixed_allen_2018:HNSCC-238</t>
  </si>
  <si>
    <t>HNSCC-238-Tumor-SM-AXGF5</t>
  </si>
  <si>
    <t>HNSCC-266</t>
  </si>
  <si>
    <t>mixed_allen_2018:HNSCC-266</t>
  </si>
  <si>
    <t>HNSCC-266-Tumor-SM-CK9YG</t>
  </si>
  <si>
    <t>Oral Cavity Squamous Cell Carcinoma</t>
  </si>
  <si>
    <t>OCSC</t>
  </si>
  <si>
    <t>P-0008353</t>
  </si>
  <si>
    <t>tmb_mskcc_2018:P-0008353</t>
  </si>
  <si>
    <t>P-0008353-T01-IM5</t>
  </si>
  <si>
    <t>Head and Neck Squamous Cell Carcinoma</t>
  </si>
  <si>
    <t>HNSC</t>
  </si>
  <si>
    <t>P-0016025</t>
  </si>
  <si>
    <t>tmb_mskcc_2018:P-0016025</t>
  </si>
  <si>
    <t>P-0016025-T01-IM6</t>
  </si>
  <si>
    <t>P-0002818</t>
  </si>
  <si>
    <t>tmb_mskcc_2018:P-0002818</t>
  </si>
  <si>
    <t>P-0002818-T01-IM3</t>
  </si>
  <si>
    <t>Head and Neck Neuroendocrine Carcinoma</t>
  </si>
  <si>
    <t>HNNE</t>
  </si>
  <si>
    <t>P-0020156</t>
  </si>
  <si>
    <t>tmb_mskcc_2018:P-0020156</t>
  </si>
  <si>
    <t>P-0020156-T01-IM6</t>
  </si>
  <si>
    <t>P-0018925</t>
  </si>
  <si>
    <t>tmb_mskcc_2018:P-0018925</t>
  </si>
  <si>
    <t>P-0018925-T01-IM6</t>
  </si>
  <si>
    <t>P-0012883</t>
  </si>
  <si>
    <t>tmb_mskcc_2018:P-0012883</t>
  </si>
  <si>
    <t>P-0012883-T01-IM5</t>
  </si>
  <si>
    <t>P-0023948</t>
  </si>
  <si>
    <t>tmb_mskcc_2018:P-0023948</t>
  </si>
  <si>
    <t>P-0023948-T01-IM6</t>
  </si>
  <si>
    <t>P-0010088</t>
  </si>
  <si>
    <t>tmb_mskcc_2018:P-0010088</t>
  </si>
  <si>
    <t>P-0010088-T01-IM5</t>
  </si>
  <si>
    <t>P-0007407</t>
  </si>
  <si>
    <t>tmb_mskcc_2018:P-0007407</t>
  </si>
  <si>
    <t>P-0007407-T01-IM5</t>
  </si>
  <si>
    <t>P-0008248</t>
  </si>
  <si>
    <t>tmb_mskcc_2018:P-0008248</t>
  </si>
  <si>
    <t>P-0008248-T01-IM5</t>
  </si>
  <si>
    <t>P-0022502</t>
  </si>
  <si>
    <t>tmb_mskcc_2018:P-0022502</t>
  </si>
  <si>
    <t>P-0022502-T01-IM6</t>
  </si>
  <si>
    <t>P-0025373</t>
  </si>
  <si>
    <t>tmb_mskcc_2018:P-0025373</t>
  </si>
  <si>
    <t>P-0025373-T01-IM6</t>
  </si>
  <si>
    <t>P-0019407</t>
  </si>
  <si>
    <t>tmb_mskcc_2018:P-0019407</t>
  </si>
  <si>
    <t>P-0019407-T01-IM6</t>
  </si>
  <si>
    <t>P-0012107</t>
  </si>
  <si>
    <t>tmb_mskcc_2018:P-0012107</t>
  </si>
  <si>
    <t>P-0012107-T01-IM5</t>
  </si>
  <si>
    <t>P-0007388</t>
  </si>
  <si>
    <t>tmb_mskcc_2018:P-0007388</t>
  </si>
  <si>
    <t>P-0007388-T01-IM5</t>
  </si>
  <si>
    <t>P-0009202</t>
  </si>
  <si>
    <t>tmb_mskcc_2018:P-0009202</t>
  </si>
  <si>
    <t>P-0009202-T01-IM5</t>
  </si>
  <si>
    <t>P-0010174</t>
  </si>
  <si>
    <t>tmb_mskcc_2018:P-0010174</t>
  </si>
  <si>
    <t>P-0010174-T01-IM5</t>
  </si>
  <si>
    <t>P-0022441</t>
  </si>
  <si>
    <t>tmb_mskcc_2018:P-0022441</t>
  </si>
  <si>
    <t>P-0022441-T01-IM6</t>
  </si>
  <si>
    <t>P-0020146</t>
  </si>
  <si>
    <t>tmb_mskcc_2018:P-0020146</t>
  </si>
  <si>
    <t>P-0020146-T01-IM6</t>
  </si>
  <si>
    <t>P-0001598</t>
  </si>
  <si>
    <t>tmb_mskcc_2018:P-0001598</t>
  </si>
  <si>
    <t>P-0001598-T01-IM3</t>
  </si>
  <si>
    <t>P-0007220</t>
  </si>
  <si>
    <t>tmb_mskcc_2018:P-0007220</t>
  </si>
  <si>
    <t>P-0007220-T01-IM5</t>
  </si>
  <si>
    <t>P-0008328</t>
  </si>
  <si>
    <t>tmb_mskcc_2018:P-0008328</t>
  </si>
  <si>
    <t>P-0008328-T01-IM5</t>
  </si>
  <si>
    <t>P-0008792</t>
  </si>
  <si>
    <t>tmb_mskcc_2018:P-0008792</t>
  </si>
  <si>
    <t>P-0008792-T01-IM5</t>
  </si>
  <si>
    <t>P-0014015</t>
  </si>
  <si>
    <t>tmb_mskcc_2018:P-0014015</t>
  </si>
  <si>
    <t>P-0014015-T01-IM5</t>
  </si>
  <si>
    <t>P-0016062</t>
  </si>
  <si>
    <t>tmb_mskcc_2018:P-0016062</t>
  </si>
  <si>
    <t>P-0016062-T01-IM6</t>
  </si>
  <si>
    <t>P-0017678</t>
  </si>
  <si>
    <t>tmb_mskcc_2018:P-0017678</t>
  </si>
  <si>
    <t>P-0017678-T01-IM6</t>
  </si>
  <si>
    <t>P-0013920</t>
  </si>
  <si>
    <t>tmb_mskcc_2018:P-0013920</t>
  </si>
  <si>
    <t>P-0013920-T01-IM5</t>
  </si>
  <si>
    <t>P-0013652</t>
  </si>
  <si>
    <t>tmb_mskcc_2018:P-0013652</t>
  </si>
  <si>
    <t>P-0013652-T01-IM5</t>
  </si>
  <si>
    <t>P-0006008</t>
  </si>
  <si>
    <t>tmb_mskcc_2018:P-0006008</t>
  </si>
  <si>
    <t>P-0006008-T01-IM5</t>
  </si>
  <si>
    <t>P-0024576</t>
  </si>
  <si>
    <t>tmb_mskcc_2018:P-0024576</t>
  </si>
  <si>
    <t>P-0024576-T01-IM6</t>
  </si>
  <si>
    <t>P-0003009</t>
  </si>
  <si>
    <t>tmb_mskcc_2018:P-0003009</t>
  </si>
  <si>
    <t>P-0003009-T01-IM3</t>
  </si>
  <si>
    <t>Combo</t>
  </si>
  <si>
    <t>P-0008528</t>
  </si>
  <si>
    <t>tmb_mskcc_2018:P-0008528</t>
  </si>
  <si>
    <t>P-0008528-T01-IM5</t>
  </si>
  <si>
    <t>P-0010450</t>
  </si>
  <si>
    <t>tmb_mskcc_2018:P-0010450</t>
  </si>
  <si>
    <t>P-0010450-T01-IM5</t>
  </si>
  <si>
    <t>Head and Neck Squamous Cell Carcinoma of Unknown Primary</t>
  </si>
  <si>
    <t>HNSCUP</t>
  </si>
  <si>
    <t>P-0012189</t>
  </si>
  <si>
    <t>tmb_mskcc_2018:P-0012189</t>
  </si>
  <si>
    <t>P-0012189-T01-IM5</t>
  </si>
  <si>
    <t>P-0014465</t>
  </si>
  <si>
    <t>tmb_mskcc_2018:P-0014465</t>
  </si>
  <si>
    <t>P-0014465-T01-IM6</t>
  </si>
  <si>
    <t>P-0016191</t>
  </si>
  <si>
    <t>tmb_mskcc_2018:P-0016191</t>
  </si>
  <si>
    <t>P-0016191-T01-IM6</t>
  </si>
  <si>
    <t>P-0019316</t>
  </si>
  <si>
    <t>tmb_mskcc_2018:P-0019316</t>
  </si>
  <si>
    <t>P-0019316-T01-IM6</t>
  </si>
  <si>
    <t>Hypopharynx Squamous Cell Carcinoma</t>
  </si>
  <si>
    <t>HPHSC</t>
  </si>
  <si>
    <t>P-0025544</t>
  </si>
  <si>
    <t>tmb_mskcc_2018:P-0025544</t>
  </si>
  <si>
    <t>P-0025544-T01-IM6</t>
  </si>
  <si>
    <t>P-0016562</t>
  </si>
  <si>
    <t>tmb_mskcc_2018:P-0016562</t>
  </si>
  <si>
    <t>P-0016562-T01-IM6</t>
  </si>
  <si>
    <t>P-0017687</t>
  </si>
  <si>
    <t>tmb_mskcc_2018:P-0017687</t>
  </si>
  <si>
    <t>P-0017687-T01-IM6</t>
  </si>
  <si>
    <t>P-0018188</t>
  </si>
  <si>
    <t>tmb_mskcc_2018:P-0018188</t>
  </si>
  <si>
    <t>P-0018188-T01-IM6</t>
  </si>
  <si>
    <t>P-0013278</t>
  </si>
  <si>
    <t>tmb_mskcc_2018:P-0013278</t>
  </si>
  <si>
    <t>P-0013278-T01-IM5</t>
  </si>
  <si>
    <t>P-0010816</t>
  </si>
  <si>
    <t>tmb_mskcc_2018:P-0010816</t>
  </si>
  <si>
    <t>P-0010816-T01-IM5</t>
  </si>
  <si>
    <t>P-0021915</t>
  </si>
  <si>
    <t>tmb_mskcc_2018:P-0021915</t>
  </si>
  <si>
    <t>P-0021915-T01-IM6</t>
  </si>
  <si>
    <t>P-0023015</t>
  </si>
  <si>
    <t>tmb_mskcc_2018:P-0023015</t>
  </si>
  <si>
    <t>P-0023015-T01-IM6</t>
  </si>
  <si>
    <t>P-0024386</t>
  </si>
  <si>
    <t>tmb_mskcc_2018:P-0024386</t>
  </si>
  <si>
    <t>P-0024386-T01-IM6</t>
  </si>
  <si>
    <t>P-0019258</t>
  </si>
  <si>
    <t>tmb_mskcc_2018:P-0019258</t>
  </si>
  <si>
    <t>P-0019258-T01-IM6</t>
  </si>
  <si>
    <t>P-0023749</t>
  </si>
  <si>
    <t>tmb_mskcc_2018:P-0023749</t>
  </si>
  <si>
    <t>P-0023749-T01-IM6</t>
  </si>
  <si>
    <t>P-0019540</t>
  </si>
  <si>
    <t>tmb_mskcc_2018:P-0019540</t>
  </si>
  <si>
    <t>P-0019540-T01-IM6</t>
  </si>
  <si>
    <t>P-0008169</t>
  </si>
  <si>
    <t>tmb_mskcc_2018:P-0008169</t>
  </si>
  <si>
    <t>P-0008169-T01-IM5</t>
  </si>
  <si>
    <t>P-0003711</t>
  </si>
  <si>
    <t>tmb_mskcc_2018:P-0003711</t>
  </si>
  <si>
    <t>P-0003711-T01-IM5</t>
  </si>
  <si>
    <t>P-0009188</t>
  </si>
  <si>
    <t>tmb_mskcc_2018:P-0009188</t>
  </si>
  <si>
    <t>P-0009188-T01-IM5</t>
  </si>
  <si>
    <t>P-0002185</t>
  </si>
  <si>
    <t>tmb_mskcc_2018:P-0002185</t>
  </si>
  <si>
    <t>P-0002185-T01-IM3</t>
  </si>
  <si>
    <t>P-0016835</t>
  </si>
  <si>
    <t>tmb_mskcc_2018:P-0016835</t>
  </si>
  <si>
    <t>P-0016835-T01-IM6</t>
  </si>
  <si>
    <t>P-0023557</t>
  </si>
  <si>
    <t>tmb_mskcc_2018:P-0023557</t>
  </si>
  <si>
    <t>P-0023557-T01-IM6</t>
  </si>
  <si>
    <t>P-0017769</t>
  </si>
  <si>
    <t>tmb_mskcc_2018:P-0017769</t>
  </si>
  <si>
    <t>P-0017769-T01-IM6</t>
  </si>
  <si>
    <t>P-0025720</t>
  </si>
  <si>
    <t>tmb_mskcc_2018:P-0025720</t>
  </si>
  <si>
    <t>P-0025720-T01-IM6</t>
  </si>
  <si>
    <t>P-0007620</t>
  </si>
  <si>
    <t>tmb_mskcc_2018:P-0007620</t>
  </si>
  <si>
    <t>P-0007620-T01-IM5</t>
  </si>
  <si>
    <t>P-0007622</t>
  </si>
  <si>
    <t>tmb_mskcc_2018:P-0007622</t>
  </si>
  <si>
    <t>P-0007622-T01-IM5</t>
  </si>
  <si>
    <t>P-0014060</t>
  </si>
  <si>
    <t>tmb_mskcc_2018:P-0014060</t>
  </si>
  <si>
    <t>P-0014060-T01-IM5</t>
  </si>
  <si>
    <t>Head and Neck Carcinoma, Other</t>
  </si>
  <si>
    <t>OHNCA</t>
  </si>
  <si>
    <t>P-0007575</t>
  </si>
  <si>
    <t>tmb_mskcc_2018:P-0007575</t>
  </si>
  <si>
    <t>P-0007575-T01-IM5</t>
  </si>
  <si>
    <t>P-0007971</t>
  </si>
  <si>
    <t>tmb_mskcc_2018:P-0007971</t>
  </si>
  <si>
    <t>P-0007971-T01-IM5</t>
  </si>
  <si>
    <t>P-0010588</t>
  </si>
  <si>
    <t>tmb_mskcc_2018:P-0010588</t>
  </si>
  <si>
    <t>P-0010588-T01-IM5</t>
  </si>
  <si>
    <t>P-0001538</t>
  </si>
  <si>
    <t>tmb_mskcc_2018:P-0001538</t>
  </si>
  <si>
    <t>P-0001538-T01-IM3</t>
  </si>
  <si>
    <t>P-0002787</t>
  </si>
  <si>
    <t>tmb_mskcc_2018:P-0002787</t>
  </si>
  <si>
    <t>P-0002787-T01-IM3</t>
  </si>
  <si>
    <t>P-0000621</t>
  </si>
  <si>
    <t>tmb_mskcc_2018:P-0000621</t>
  </si>
  <si>
    <t>P-0000621-T01-IM3</t>
  </si>
  <si>
    <t>P-0015745</t>
  </si>
  <si>
    <t>tmb_mskcc_2018:P-0015745</t>
  </si>
  <si>
    <t>P-0015745-T01-IM6</t>
  </si>
  <si>
    <t>P-0020147</t>
  </si>
  <si>
    <t>tmb_mskcc_2018:P-0020147</t>
  </si>
  <si>
    <t>P-0020147-T01-IM6</t>
  </si>
  <si>
    <t>P-0020846</t>
  </si>
  <si>
    <t>tmb_mskcc_2018:P-0020846</t>
  </si>
  <si>
    <t>P-0020846-T01-IM6</t>
  </si>
  <si>
    <t>P-0014898</t>
  </si>
  <si>
    <t>tmb_mskcc_2018:P-0014898</t>
  </si>
  <si>
    <t>P-0014898-T01-IM6</t>
  </si>
  <si>
    <t>P-0017508</t>
  </si>
  <si>
    <t>tmb_mskcc_2018:P-0017508</t>
  </si>
  <si>
    <t>P-0017508-T01-IM6</t>
  </si>
  <si>
    <t>P-0018185</t>
  </si>
  <si>
    <t>tmb_mskcc_2018:P-0018185</t>
  </si>
  <si>
    <t>P-0018185-T01-IM6</t>
  </si>
  <si>
    <t>P-0019297</t>
  </si>
  <si>
    <t>tmb_mskcc_2018:P-0019297</t>
  </si>
  <si>
    <t>P-0019297-T01-IM6</t>
  </si>
  <si>
    <t>P-0006641</t>
  </si>
  <si>
    <t>tmb_mskcc_2018:P-0006641</t>
  </si>
  <si>
    <t>P-0006641-T01-IM5</t>
  </si>
  <si>
    <t>P-0006826</t>
  </si>
  <si>
    <t>tmb_mskcc_2018:P-0006826</t>
  </si>
  <si>
    <t>P-0006826-T01-IM5</t>
  </si>
  <si>
    <t>P-0006439</t>
  </si>
  <si>
    <t>tmb_mskcc_2018:P-0006439</t>
  </si>
  <si>
    <t>P-0006439-T01-IM5</t>
  </si>
  <si>
    <t>P-0007384</t>
  </si>
  <si>
    <t>tmb_mskcc_2018:P-0007384</t>
  </si>
  <si>
    <t>P-0007384-T01-IM5</t>
  </si>
  <si>
    <t>P-0007925</t>
  </si>
  <si>
    <t>tmb_mskcc_2018:P-0007925</t>
  </si>
  <si>
    <t>P-0007925-T01-IM5</t>
  </si>
  <si>
    <t>P-0010104</t>
  </si>
  <si>
    <t>tmb_mskcc_2018:P-0010104</t>
  </si>
  <si>
    <t>P-0010104-T01-IM5</t>
  </si>
  <si>
    <t>P-0000768</t>
  </si>
  <si>
    <t>tmb_mskcc_2018:P-0000768</t>
  </si>
  <si>
    <t>P-0000768-T01-IM3</t>
  </si>
  <si>
    <t>P-0016210</t>
  </si>
  <si>
    <t>tmb_mskcc_2018:P-0016210</t>
  </si>
  <si>
    <t>P-0016210-T01-IM6</t>
  </si>
  <si>
    <t>P-0017717</t>
  </si>
  <si>
    <t>tmb_mskcc_2018:P-0017717</t>
  </si>
  <si>
    <t>P-0017717-T01-IM6</t>
  </si>
  <si>
    <t>P-0019226</t>
  </si>
  <si>
    <t>tmb_mskcc_2018:P-0019226</t>
  </si>
  <si>
    <t>P-0019226-T01-IM6</t>
  </si>
  <si>
    <t>P-0020965</t>
  </si>
  <si>
    <t>tmb_mskcc_2018:P-0020965</t>
  </si>
  <si>
    <t>P-0020965-T01-IM6</t>
  </si>
  <si>
    <t>P-0005791</t>
  </si>
  <si>
    <t>tmb_mskcc_2018:P-0005791</t>
  </si>
  <si>
    <t>P-0005791-T01-IM5</t>
  </si>
  <si>
    <t>P-0007543</t>
  </si>
  <si>
    <t>tmb_mskcc_2018:P-0007543</t>
  </si>
  <si>
    <t>P-0007543-T01-IM5</t>
  </si>
  <si>
    <t>P-0010707</t>
  </si>
  <si>
    <t>tmb_mskcc_2018:P-0010707</t>
  </si>
  <si>
    <t>P-0010707-T01-IM5</t>
  </si>
  <si>
    <t>P-0006525</t>
  </si>
  <si>
    <t>tmb_mskcc_2018:P-0006525</t>
  </si>
  <si>
    <t>P-0006525-T01-IM5</t>
  </si>
  <si>
    <t>P-0008033</t>
  </si>
  <si>
    <t>tmb_mskcc_2018:P-0008033</t>
  </si>
  <si>
    <t>P-0008033-T01-IM5</t>
  </si>
  <si>
    <t>P-0008036</t>
  </si>
  <si>
    <t>tmb_mskcc_2018:P-0008036</t>
  </si>
  <si>
    <t>P-0008036-T01-IM5</t>
  </si>
  <si>
    <t>P-0009969</t>
  </si>
  <si>
    <t>tmb_mskcc_2018:P-0009969</t>
  </si>
  <si>
    <t>P-0009969-T01-IM5</t>
  </si>
  <si>
    <t>P-0010082</t>
  </si>
  <si>
    <t>tmb_mskcc_2018:P-0010082</t>
  </si>
  <si>
    <t>P-0010082-T01-IM5</t>
  </si>
  <si>
    <t>P-0021621</t>
  </si>
  <si>
    <t>tmb_mskcc_2018:P-0021621</t>
  </si>
  <si>
    <t>P-0021621-T01-IM6</t>
  </si>
  <si>
    <t>P-0023896</t>
  </si>
  <si>
    <t>tmb_mskcc_2018:P-0023896</t>
  </si>
  <si>
    <t>P-0023896-T01-IM6</t>
  </si>
  <si>
    <t>P-0016240</t>
  </si>
  <si>
    <t>tmb_mskcc_2018:P-0016240</t>
  </si>
  <si>
    <t>P-0016240-T01-IM6</t>
  </si>
  <si>
    <t>P-0020040</t>
  </si>
  <si>
    <t>tmb_mskcc_2018:P-0020040</t>
  </si>
  <si>
    <t>P-0020040-T01-IM6</t>
  </si>
  <si>
    <t>P-0002469</t>
  </si>
  <si>
    <t>tmb_mskcc_2018:P-0002469</t>
  </si>
  <si>
    <t>P-0002469-T01-IM3</t>
  </si>
  <si>
    <t>P-0001621</t>
  </si>
  <si>
    <t>tmb_mskcc_2018:P-0001621</t>
  </si>
  <si>
    <t>P-0001621-T01-IM3</t>
  </si>
  <si>
    <t>P-0001794</t>
  </si>
  <si>
    <t>tmb_mskcc_2018:P-0001794</t>
  </si>
  <si>
    <t>P-0001794-T01-IM3</t>
  </si>
  <si>
    <t>P-0002745</t>
  </si>
  <si>
    <t>tmb_mskcc_2018:P-0002745</t>
  </si>
  <si>
    <t>P-0002745-T01-IM3</t>
  </si>
  <si>
    <t>P-0004492</t>
  </si>
  <si>
    <t>tmb_mskcc_2018:P-0004492</t>
  </si>
  <si>
    <t>P-0004492-T01-IM5</t>
  </si>
  <si>
    <t>P-0003059</t>
  </si>
  <si>
    <t>tmb_mskcc_2018:P-0003059</t>
  </si>
  <si>
    <t>P-0003059-T01-IM5</t>
  </si>
  <si>
    <t>P-0008800</t>
  </si>
  <si>
    <t>tmb_mskcc_2018:P-0008800</t>
  </si>
  <si>
    <t>P-0008800-T02-IM5</t>
  </si>
  <si>
    <t>P-0009588</t>
  </si>
  <si>
    <t>tmb_mskcc_2018:P-0009588</t>
  </si>
  <si>
    <t>P-0009588-T01-IM5</t>
  </si>
  <si>
    <t>P-0010222</t>
  </si>
  <si>
    <t>tmb_mskcc_2018:P-0010222</t>
  </si>
  <si>
    <t>P-0010222-T01-IM5</t>
  </si>
  <si>
    <t>P-0020113</t>
  </si>
  <si>
    <t>tmb_mskcc_2018:P-0020113</t>
  </si>
  <si>
    <t>P-0020113-T01-IM6</t>
  </si>
  <si>
    <t>P-0021474</t>
  </si>
  <si>
    <t>tmb_mskcc_2018:P-0021474</t>
  </si>
  <si>
    <t>P-0021474-T01-IM6</t>
  </si>
  <si>
    <t>P-0026282</t>
  </si>
  <si>
    <t>tmb_mskcc_2018:P-0026282</t>
  </si>
  <si>
    <t>P-0026282-T01-IM6</t>
  </si>
  <si>
    <t>P-0000454</t>
  </si>
  <si>
    <t>tmb_mskcc_2018:P-0000454</t>
  </si>
  <si>
    <t>P-0000454-T01-IM3</t>
  </si>
  <si>
    <t>P-0007839</t>
  </si>
  <si>
    <t>tmb_mskcc_2018:P-0007839</t>
  </si>
  <si>
    <t>P-0007839-T01-IM5</t>
  </si>
  <si>
    <t>P-0003374</t>
  </si>
  <si>
    <t>tmb_mskcc_2018:P-0003374</t>
  </si>
  <si>
    <t>P-0003374-T01-IM5</t>
  </si>
  <si>
    <t>P-0005869</t>
  </si>
  <si>
    <t>tmb_mskcc_2018:P-0005869</t>
  </si>
  <si>
    <t>P-0005869-T01-IM5</t>
  </si>
  <si>
    <t>P-0010755</t>
  </si>
  <si>
    <t>tmb_mskcc_2018:P-0010755</t>
  </si>
  <si>
    <t>P-0010755-T01-IM5</t>
  </si>
  <si>
    <t>P-0013892</t>
  </si>
  <si>
    <t>tmb_mskcc_2018:P-0013892</t>
  </si>
  <si>
    <t>P-0013892-T01-IM5</t>
  </si>
  <si>
    <t>P-0004416</t>
  </si>
  <si>
    <t>tmb_mskcc_2018:P-0004416</t>
  </si>
  <si>
    <t>P-0004416-T01-IM5</t>
  </si>
  <si>
    <t>P-0020649</t>
  </si>
  <si>
    <t>tmb_mskcc_2018:P-0020649</t>
  </si>
  <si>
    <t>P-0020649-T01-IM6</t>
  </si>
  <si>
    <t>P-0014965</t>
  </si>
  <si>
    <t>tmb_mskcc_2018:P-0014965</t>
  </si>
  <si>
    <t>P-0014965-T01-IM6</t>
  </si>
  <si>
    <t>P-0019240</t>
  </si>
  <si>
    <t>tmb_mskcc_2018:P-0019240</t>
  </si>
  <si>
    <t>P-0019240-T01-IM6</t>
  </si>
  <si>
    <t>P-0001186</t>
  </si>
  <si>
    <t>tmb_mskcc_2018:P-0001186</t>
  </si>
  <si>
    <t>P-0001186-T01-IM3</t>
  </si>
  <si>
    <t>P-0002193</t>
  </si>
  <si>
    <t>tmb_mskcc_2018:P-0002193</t>
  </si>
  <si>
    <t>P-0002193-T01-IM3</t>
  </si>
  <si>
    <t>P-0002603</t>
  </si>
  <si>
    <t>tmb_mskcc_2018:P-0002603</t>
  </si>
  <si>
    <t>P-0002603-T01-IM3</t>
  </si>
  <si>
    <t>P-0002939</t>
  </si>
  <si>
    <t>tmb_mskcc_2018:P-0002939</t>
  </si>
  <si>
    <t>P-0002939-T01-IM3</t>
  </si>
  <si>
    <t>P-0010312</t>
  </si>
  <si>
    <t>tmb_mskcc_2018:P-0010312</t>
  </si>
  <si>
    <t>P-0010312-T01-IM5</t>
  </si>
  <si>
    <t>P-0003272</t>
  </si>
  <si>
    <t>tmb_mskcc_2018:P-0003272</t>
  </si>
  <si>
    <t>P-0003272-T01-IM5</t>
  </si>
  <si>
    <t>Odontogenic Carcinoma</t>
  </si>
  <si>
    <t>ODGC</t>
  </si>
  <si>
    <t>P-0008518</t>
  </si>
  <si>
    <t>tmb_mskcc_2018:P-0008518</t>
  </si>
  <si>
    <t>P-0008518-T01-IM5</t>
  </si>
  <si>
    <t>P-0008798</t>
  </si>
  <si>
    <t>tmb_mskcc_2018:P-0008798</t>
  </si>
  <si>
    <t>P-0008798-T01-IM5</t>
  </si>
  <si>
    <t>P-0012370</t>
  </si>
  <si>
    <t>tmb_mskcc_2018:P-0012370</t>
  </si>
  <si>
    <t>P-0012370-T01-IM5</t>
  </si>
  <si>
    <t>P-0000227</t>
  </si>
  <si>
    <t>tmb_mskcc_2018:P-0000227</t>
  </si>
  <si>
    <t>P-0000227-T01-IM3</t>
  </si>
  <si>
    <t>Clear Cell Odontogenic Carcinoma</t>
  </si>
  <si>
    <t>NA</t>
  </si>
  <si>
    <t>CCOC</t>
  </si>
  <si>
    <t>P-0003726</t>
  </si>
  <si>
    <t>tmb_mskcc_2018:P-0003726</t>
  </si>
  <si>
    <t>P-0003726-T01-IM5</t>
  </si>
  <si>
    <t>P-0004126</t>
  </si>
  <si>
    <t>tmb_mskcc_2018:P-0004126</t>
  </si>
  <si>
    <t>P-0004126-T01-IM5</t>
  </si>
  <si>
    <t>P-0005082</t>
  </si>
  <si>
    <t>tmb_mskcc_2018:P-0005082</t>
  </si>
  <si>
    <t>P-0005082-T01-IM5</t>
  </si>
  <si>
    <t>P-0008323</t>
  </si>
  <si>
    <t>tmb_mskcc_2018:P-0008323</t>
  </si>
  <si>
    <t>P-0008323-T01-IM5</t>
  </si>
  <si>
    <t>P-0010161</t>
  </si>
  <si>
    <t>tmb_mskcc_2018:P-0010161</t>
  </si>
  <si>
    <t>P-0010161-T01-IM5</t>
  </si>
  <si>
    <t>P-0014022</t>
  </si>
  <si>
    <t>tmb_mskcc_2018:P-0014022</t>
  </si>
  <si>
    <t>P-0014022-T01-IM5</t>
  </si>
  <si>
    <t>P-0015591</t>
  </si>
  <si>
    <t>tmb_mskcc_2018:P-0015591</t>
  </si>
  <si>
    <t>P-0015591-T01-IM6</t>
  </si>
  <si>
    <t>P-0016243</t>
  </si>
  <si>
    <t>tmb_mskcc_2018:P-0016243</t>
  </si>
  <si>
    <t>P-0016243-T01-IM6</t>
  </si>
  <si>
    <t>P-0017414</t>
  </si>
  <si>
    <t>tmb_mskcc_2018:P-0017414</t>
  </si>
  <si>
    <t>P-0017414-T01-IM6</t>
  </si>
  <si>
    <t>Study ID:Sample ID</t>
  </si>
  <si>
    <t>Primary Tumor Site</t>
  </si>
  <si>
    <t>Age</t>
  </si>
  <si>
    <t>NOTCH1</t>
  </si>
  <si>
    <t>TP53</t>
  </si>
  <si>
    <t>TERT</t>
  </si>
  <si>
    <t>PIK3CA</t>
  </si>
  <si>
    <t>FAT1</t>
  </si>
  <si>
    <t>KMT2D</t>
  </si>
  <si>
    <t>CDKN2A</t>
  </si>
  <si>
    <t>KMT2C</t>
  </si>
  <si>
    <t>EP300</t>
  </si>
  <si>
    <t>ARID1A</t>
  </si>
  <si>
    <t>NFE2L2</t>
  </si>
  <si>
    <t>NOTCH2</t>
  </si>
  <si>
    <t>FLT4</t>
  </si>
  <si>
    <t>ERBB3</t>
  </si>
  <si>
    <t>TP63</t>
  </si>
  <si>
    <t>NSD1</t>
  </si>
  <si>
    <t>SPEN</t>
  </si>
  <si>
    <t>RB1</t>
  </si>
  <si>
    <t>ASXL1</t>
  </si>
  <si>
    <t>CASP8</t>
  </si>
  <si>
    <t>SMARCA4</t>
  </si>
  <si>
    <t>PTPRD</t>
  </si>
  <si>
    <t>ATR</t>
  </si>
  <si>
    <t>ERBB4</t>
  </si>
  <si>
    <t>ROS1</t>
  </si>
  <si>
    <t>TGFBR2</t>
  </si>
  <si>
    <t>FBXW7</t>
  </si>
  <si>
    <t>mixed_allen_2018:HNSCC-186-Tumor-SM-AXGDN</t>
  </si>
  <si>
    <t>WT</t>
  </si>
  <si>
    <t>SMARCA4MUT</t>
  </si>
  <si>
    <t>mixed_allen_2018:HNSCC-215-Tumor-SM-CK9VX</t>
  </si>
  <si>
    <t>mixed_allen_2018:HNSCC-238-Tumor-SM-AXGF5</t>
  </si>
  <si>
    <t>KMT2DMUT</t>
  </si>
  <si>
    <t>NOTCH2MUT</t>
  </si>
  <si>
    <t>mixed_allen_2018:HNSCC-239-Tumor-SM-AXGCS</t>
  </si>
  <si>
    <t>NOTCH1MUT</t>
  </si>
  <si>
    <t>mixed_allen_2018:HNSCC-243-Tumor-SM-CLFNS</t>
  </si>
  <si>
    <t>mixed_allen_2018:HNSCC-258-Tumor-SM-AXGAI</t>
  </si>
  <si>
    <t>PIK3CAMUT</t>
  </si>
  <si>
    <t>ERBB3MUT</t>
  </si>
  <si>
    <t>TP63MUT</t>
  </si>
  <si>
    <t>ATRMUT</t>
  </si>
  <si>
    <t>mixed_allen_2018:HNSCC-266-Tumor-SM-CK9YG</t>
  </si>
  <si>
    <t>TP53MUT</t>
  </si>
  <si>
    <t>mixed_allen_2018:HNSCC-287-Tumor-SM-AXGEI</t>
  </si>
  <si>
    <t>EP300MUT</t>
  </si>
  <si>
    <t>ARID1AMUT</t>
  </si>
  <si>
    <t>RB1MUT</t>
  </si>
  <si>
    <t>PTPRDMUT</t>
  </si>
  <si>
    <t>FBXW7MUT</t>
  </si>
  <si>
    <t>mixed_allen_2018:HNSCC-296-Tumor-SM-CLFOB</t>
  </si>
  <si>
    <t>FLT4MUT</t>
  </si>
  <si>
    <t>SPENMUT</t>
  </si>
  <si>
    <t>mixed_allen_2018:HNSCC-305-Tumor-SM-CK9XQ</t>
  </si>
  <si>
    <t>FAT1MUT</t>
  </si>
  <si>
    <t>mixed_allen_2018:HNSCC-306-Tumor-SM-CK9Y6</t>
  </si>
  <si>
    <t>mixed_allen_2018:HNSCC-323-Tumor-SM-CK9WS</t>
  </si>
  <si>
    <t>tmb_mskcc_2018:P-0000454-T01-IM3</t>
  </si>
  <si>
    <t>Oropharynx</t>
  </si>
  <si>
    <t>tmb_mskcc_2018:P-0000621-T01-IM3</t>
  </si>
  <si>
    <t>Oral Cavity</t>
  </si>
  <si>
    <t>CDKN2AMUT</t>
  </si>
  <si>
    <t>tmb_mskcc_2018:P-0000768-T01-IM3</t>
  </si>
  <si>
    <t>KMT2CMUT</t>
  </si>
  <si>
    <t>tmb_mskcc_2018:P-0001186-T01-IM3</t>
  </si>
  <si>
    <t>tmb_mskcc_2018:P-0001538-T01-IM3</t>
  </si>
  <si>
    <t>TERTMUT</t>
  </si>
  <si>
    <t>REBB4MUT</t>
  </si>
  <si>
    <t>tmb_mskcc_2018:P-0001598-T01-IM3</t>
  </si>
  <si>
    <t>Sinonasal</t>
  </si>
  <si>
    <t>tmb_mskcc_2018:P-0001621-T01-IM3</t>
  </si>
  <si>
    <t>tmb_mskcc_2018:P-0001794-T01-IM3</t>
  </si>
  <si>
    <t>Larynx</t>
  </si>
  <si>
    <t>NFE2L2MUT</t>
  </si>
  <si>
    <t>tmb_mskcc_2018:P-0002185-T01-IM3</t>
  </si>
  <si>
    <t>tmb_mskcc_2018:P-0002193-T01-IM3</t>
  </si>
  <si>
    <t>tmb_mskcc_2018:P-0002469-T01-IM3</t>
  </si>
  <si>
    <t>tmb_mskcc_2018:P-0002603-T01-IM3</t>
  </si>
  <si>
    <t>tmb_mskcc_2018:P-0002745-T01-IM3</t>
  </si>
  <si>
    <t>tmb_mskcc_2018:P-0002939-T01-IM3</t>
  </si>
  <si>
    <t>tmb_mskcc_2018:P-0003009-T01-IM3</t>
  </si>
  <si>
    <t>NSD1MUT</t>
  </si>
  <si>
    <t>tmb_mskcc_2018:P-0003059-T01-IM5</t>
  </si>
  <si>
    <t>tmb_mskcc_2018:P-0003711-T01-IM5</t>
  </si>
  <si>
    <t>tmb_mskcc_2018:P-0003726-T01-IM5</t>
  </si>
  <si>
    <t>tmb_mskcc_2018:P-0004126-T01-IM5</t>
  </si>
  <si>
    <t>tmb_mskcc_2018:P-0004416-T01-IM5</t>
  </si>
  <si>
    <t>tmb_mskcc_2018:P-0004492-T01-IM5</t>
  </si>
  <si>
    <t>tmb_mskcc_2018:P-0005082-T01-IM5</t>
  </si>
  <si>
    <t>tmb_mskcc_2018:P-0005869-T01-IM5</t>
  </si>
  <si>
    <t>tmb_mskcc_2018:P-0006008-T01-IM5</t>
  </si>
  <si>
    <t>CASP8MUT</t>
  </si>
  <si>
    <t>tmb_mskcc_2018:P-0006439-T01-IM5</t>
  </si>
  <si>
    <t>ROS1MUT</t>
  </si>
  <si>
    <t>tmb_mskcc_2018:P-0006525-T01-IM5</t>
  </si>
  <si>
    <t>tmb_mskcc_2018:P-0006641-T01-IM5</t>
  </si>
  <si>
    <t>tmb_mskcc_2018:P-0006826-T01-IM5</t>
  </si>
  <si>
    <t>tmb_mskcc_2018:P-0007220-T01-IM5</t>
  </si>
  <si>
    <t>Maxilla</t>
  </si>
  <si>
    <t>tmb_mskcc_2018:P-0007384-T01-IM5</t>
  </si>
  <si>
    <t>Tongue</t>
  </si>
  <si>
    <t>tmb_mskcc_2018:P-0007388-T01-IM5</t>
  </si>
  <si>
    <t>tmb_mskcc_2018:P-0007407-T01-IM5</t>
  </si>
  <si>
    <t>tmb_mskcc_2018:P-0007543-T01-IM5</t>
  </si>
  <si>
    <t>ASXL1MUT</t>
  </si>
  <si>
    <t>tmb_mskcc_2018:P-0007620-T01-IM5</t>
  </si>
  <si>
    <t>tmb_mskcc_2018:P-0007622-T01-IM5</t>
  </si>
  <si>
    <t>tmb_mskcc_2018:P-0007839-T01-IM5</t>
  </si>
  <si>
    <t>Tonsil</t>
  </si>
  <si>
    <t>tmb_mskcc_2018:P-0007971-T01-IM5</t>
  </si>
  <si>
    <t>Neck</t>
  </si>
  <si>
    <t>tmb_mskcc_2018:P-0008033-T01-IM5</t>
  </si>
  <si>
    <t>tmb_mskcc_2018:P-0008036-T01-IM5</t>
  </si>
  <si>
    <t>Hypopharynx</t>
  </si>
  <si>
    <t>tmb_mskcc_2018:P-0008169-T01-IM5</t>
  </si>
  <si>
    <t>tmb_mskcc_2018:P-0008248-T01-IM5</t>
  </si>
  <si>
    <t>Trachea</t>
  </si>
  <si>
    <t>tmb_mskcc_2018:P-0008328-T01-IM5</t>
  </si>
  <si>
    <t>tmb_mskcc_2018:P-0008353-T01-IM5</t>
  </si>
  <si>
    <t>tmb_mskcc_2018:P-0008518-T01-IM5</t>
  </si>
  <si>
    <t>tmb_mskcc_2018:P-0008528-T01-IM5</t>
  </si>
  <si>
    <t>tmb_mskcc_2018:P-0008792-T01-IM5</t>
  </si>
  <si>
    <t>tmb_mskcc_2018:P-0008798-T01-IM5</t>
  </si>
  <si>
    <t>tmb_mskcc_2018:P-0008800-T02-IM5</t>
  </si>
  <si>
    <t>tmb_mskcc_2018:P-0009188-T01-IM5</t>
  </si>
  <si>
    <t>tmb_mskcc_2018:P-0009202-T01-IM5</t>
  </si>
  <si>
    <t>tmb_mskcc_2018:P-0009969-T01-IM5</t>
  </si>
  <si>
    <t>TGFBR2MUT</t>
  </si>
  <si>
    <t>tmb_mskcc_2018:P-0010082-T01-IM5</t>
  </si>
  <si>
    <t>tmb_mskcc_2018:P-0010088-T01-IM5</t>
  </si>
  <si>
    <t>tmb_mskcc_2018:P-0010104-T01-IM5</t>
  </si>
  <si>
    <t>Pharynx</t>
  </si>
  <si>
    <t>tmb_mskcc_2018:P-0010161-T01-IM5</t>
  </si>
  <si>
    <t>tmb_mskcc_2018:P-0010174-T01-IM5</t>
  </si>
  <si>
    <t>Ethmoid Sinus</t>
  </si>
  <si>
    <t>tmb_mskcc_2018:P-0010222-T01-IM5</t>
  </si>
  <si>
    <t>tmb_mskcc_2018:P-0010312-T01-IM5</t>
  </si>
  <si>
    <t>tmb_mskcc_2018:P-0010450-T01-IM5</t>
  </si>
  <si>
    <t>Cancer of Unknown Primary</t>
  </si>
  <si>
    <t>tmb_mskcc_2018:P-0010588-T01-IM5</t>
  </si>
  <si>
    <t>tmb_mskcc_2018:P-0010707-T01-IM5</t>
  </si>
  <si>
    <t>tmb_mskcc_2018:P-0010755-T01-IM5</t>
  </si>
  <si>
    <t>tmb_mskcc_2018:P-0010816-T01-IM5</t>
  </si>
  <si>
    <t>Palate</t>
  </si>
  <si>
    <t>tmb_mskcc_2018:P-0012107-T01-IM5</t>
  </si>
  <si>
    <t>tmb_mskcc_2018:P-0012189-T01-IM5</t>
  </si>
  <si>
    <t>tmb_mskcc_2018:P-0012370-T01-IM5</t>
  </si>
  <si>
    <t>tmb_mskcc_2018:P-0012883-T01-IM5</t>
  </si>
  <si>
    <t>tmb_mskcc_2018:P-0013278-T01-IM5</t>
  </si>
  <si>
    <t>tmb_mskcc_2018:P-0013652-T01-IM5</t>
  </si>
  <si>
    <t>tmb_mskcc_2018:P-0013892-T01-IM5</t>
  </si>
  <si>
    <t>tmb_mskcc_2018:P-0014015-T01-IM5</t>
  </si>
  <si>
    <t>tmb_mskcc_2018:P-0014022-T01-IM5</t>
  </si>
  <si>
    <t>tmb_mskcc_2018:P-0014465-T01-IM6</t>
  </si>
  <si>
    <t>tmb_mskcc_2018:P-0014898-T01-IM6</t>
  </si>
  <si>
    <t>Hypopharynx vs Oropharynx</t>
  </si>
  <si>
    <t>tmb_mskcc_2018:P-0014965-T01-IM6</t>
  </si>
  <si>
    <t>tmb_mskcc_2018:P-0015591-T01-IM6</t>
  </si>
  <si>
    <t>tmb_mskcc_2018:P-0015745-T01-IM6</t>
  </si>
  <si>
    <t>tmb_mskcc_2018:P-0016025-T01-IM6</t>
  </si>
  <si>
    <t>Mouth</t>
  </si>
  <si>
    <t>tmb_mskcc_2018:P-0016062-T01-IM6</t>
  </si>
  <si>
    <t>base of tongue</t>
  </si>
  <si>
    <t>tmb_mskcc_2018:P-0016191-T01-IM6</t>
  </si>
  <si>
    <t>tmb_mskcc_2018:P-0016210-T01-IM6</t>
  </si>
  <si>
    <t>tmb_mskcc_2018:P-0016240-T01-IM6</t>
  </si>
  <si>
    <t>tmb_mskcc_2018:P-0016243-T01-IM6</t>
  </si>
  <si>
    <t>tmb_mskcc_2018:P-0016562-T01-IM6</t>
  </si>
  <si>
    <t>tmb_mskcc_2018:P-0016835-T01-IM6</t>
  </si>
  <si>
    <t>tmb_mskcc_2018:P-0017508-T01-IM6</t>
  </si>
  <si>
    <t>tmb_mskcc_2018:P-0017678-T01-IM6</t>
  </si>
  <si>
    <t>tmb_mskcc_2018:P-0017687-T01-IM6</t>
  </si>
  <si>
    <t>tmb_mskcc_2018:P-0017717-T01-IM6</t>
  </si>
  <si>
    <t>tmb_mskcc_2018:P-0017769-T01-IM6</t>
  </si>
  <si>
    <t>tmb_mskcc_2018:P-0018185-T01-IM6</t>
  </si>
  <si>
    <t>tmb_mskcc_2018:P-0018188-T01-IM6</t>
  </si>
  <si>
    <t>tmb_mskcc_2018:P-0018925-T01-IM6</t>
  </si>
  <si>
    <t>tmb_mskcc_2018:P-0019226-T01-IM6</t>
  </si>
  <si>
    <t>tmb_mskcc_2018:P-0019240-T01-IM6</t>
  </si>
  <si>
    <t>tmb_mskcc_2018:P-0019258-T01-IM6</t>
  </si>
  <si>
    <t>tmb_mskcc_2018:P-0019297-T01-IM6</t>
  </si>
  <si>
    <t>tmb_mskcc_2018:P-0019316-T01-IM6</t>
  </si>
  <si>
    <t>tmb_mskcc_2018:P-0019407-T01-IM6</t>
  </si>
  <si>
    <t>tmb_mskcc_2018:P-0019540-T01-IM6</t>
  </si>
  <si>
    <t>tmb_mskcc_2018:P-0020040-T01-IM6</t>
  </si>
  <si>
    <t>tmb_mskcc_2018:P-0020113-T01-IM6</t>
  </si>
  <si>
    <t>tmb_mskcc_2018:P-0020146-T01-IM6</t>
  </si>
  <si>
    <t>tmb_mskcc_2018:P-0020147-T01-IM6</t>
  </si>
  <si>
    <t>tmb_mskcc_2018:P-0020649-T01-IM6</t>
  </si>
  <si>
    <t>tmb_mskcc_2018:P-0020846-T01-IM6</t>
  </si>
  <si>
    <t>tmb_mskcc_2018:P-0020965-T01-IM6</t>
  </si>
  <si>
    <t>tmb_mskcc_2018:P-0021915-T01-IM6</t>
  </si>
  <si>
    <t>tmb_mskcc_2018:P-0022441-T01-IM6</t>
  </si>
  <si>
    <t>tmb_mskcc_2018:P-0022502-T01-IM6</t>
  </si>
  <si>
    <t>tmb_mskcc_2018:P-0023015-T01-IM6</t>
  </si>
  <si>
    <t>tmb_mskcc_2018:P-0023557-T01-IM6</t>
  </si>
  <si>
    <t>tmb_mskcc_2018:P-0023896-T01-IM6</t>
  </si>
  <si>
    <t>tmb_mskcc_2018:P-0023948-T01-IM6</t>
  </si>
  <si>
    <t>Head and Neck</t>
  </si>
  <si>
    <t>tmb_mskcc_2018:P-0024576-T01-IM6</t>
  </si>
  <si>
    <t>tmb_mskcc_2018:P-0024866-T01-IM6</t>
  </si>
  <si>
    <t>tmb_mskcc_2018:P-0025373-T01-IM6</t>
  </si>
  <si>
    <t>tmb_mskcc_2018:P-0025544-T01-IM6</t>
  </si>
  <si>
    <t>tmb_mskcc_2018:P-0025720-T01-IM6</t>
  </si>
  <si>
    <t>tmb_mskcc_2018:P-0026282-T01-IM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1"/>
      <color rgb="FF000000"/>
      <name val="等线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NumberForma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2"/>
  <sheetViews>
    <sheetView topLeftCell="B1" workbookViewId="0">
      <pane ySplit="1" topLeftCell="A2" activePane="bottomLeft" state="frozen"/>
      <selection pane="bottomLeft" activeCell="C42" sqref="C42:C152"/>
    </sheetView>
  </sheetViews>
  <sheetFormatPr defaultColWidth="9" defaultRowHeight="14.25" x14ac:dyDescent="0.2"/>
  <cols>
    <col min="1" max="1" width="17.25" customWidth="1"/>
    <col min="2" max="2" width="13.375" customWidth="1"/>
    <col min="3" max="3" width="26.125" customWidth="1"/>
    <col min="4" max="4" width="22" customWidth="1"/>
    <col min="5" max="5" width="15.125" customWidth="1"/>
    <col min="6" max="6" width="26.25" customWidth="1"/>
    <col min="7" max="7" width="19.375" customWidth="1"/>
    <col min="8" max="9" width="16" customWidth="1"/>
    <col min="10" max="11" width="13.375" customWidth="1"/>
    <col min="13" max="13" width="13.6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3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9</v>
      </c>
      <c r="H2">
        <v>423</v>
      </c>
      <c r="I2" t="s">
        <v>20</v>
      </c>
      <c r="J2">
        <v>1.51</v>
      </c>
      <c r="K2">
        <v>1</v>
      </c>
      <c r="L2" t="s">
        <v>21</v>
      </c>
      <c r="M2">
        <f t="shared" ref="M2:M7" si="0">0.98*H2+0.00649</f>
        <v>414.54649000000001</v>
      </c>
    </row>
    <row r="3" spans="1:13" x14ac:dyDescent="0.2">
      <c r="A3" t="s">
        <v>13</v>
      </c>
      <c r="B3" t="s">
        <v>22</v>
      </c>
      <c r="C3" t="s">
        <v>23</v>
      </c>
      <c r="D3" t="s">
        <v>24</v>
      </c>
      <c r="E3" t="s">
        <v>17</v>
      </c>
      <c r="F3" t="s">
        <v>25</v>
      </c>
      <c r="G3" t="s">
        <v>19</v>
      </c>
      <c r="H3">
        <v>372</v>
      </c>
      <c r="I3" t="s">
        <v>26</v>
      </c>
      <c r="J3">
        <v>12.43</v>
      </c>
      <c r="K3">
        <v>0</v>
      </c>
      <c r="L3" t="s">
        <v>21</v>
      </c>
      <c r="M3">
        <f t="shared" si="0"/>
        <v>364.56648999999999</v>
      </c>
    </row>
    <row r="4" spans="1:13" x14ac:dyDescent="0.2">
      <c r="A4" t="s">
        <v>13</v>
      </c>
      <c r="B4" t="s">
        <v>27</v>
      </c>
      <c r="C4" t="s">
        <v>28</v>
      </c>
      <c r="D4" t="s">
        <v>29</v>
      </c>
      <c r="E4" t="s">
        <v>17</v>
      </c>
      <c r="F4" t="s">
        <v>30</v>
      </c>
      <c r="G4" t="s">
        <v>31</v>
      </c>
      <c r="H4">
        <v>341</v>
      </c>
      <c r="I4" t="s">
        <v>32</v>
      </c>
      <c r="J4">
        <v>2.34</v>
      </c>
      <c r="K4">
        <v>1</v>
      </c>
      <c r="L4" t="s">
        <v>21</v>
      </c>
      <c r="M4">
        <f t="shared" si="0"/>
        <v>334.18648999999999</v>
      </c>
    </row>
    <row r="5" spans="1:13" x14ac:dyDescent="0.2">
      <c r="A5" t="s">
        <v>13</v>
      </c>
      <c r="B5" t="s">
        <v>33</v>
      </c>
      <c r="C5" t="s">
        <v>34</v>
      </c>
      <c r="D5" t="s">
        <v>35</v>
      </c>
      <c r="E5" t="s">
        <v>17</v>
      </c>
      <c r="F5" t="s">
        <v>18</v>
      </c>
      <c r="G5" t="s">
        <v>19</v>
      </c>
      <c r="H5">
        <v>222</v>
      </c>
      <c r="I5" t="s">
        <v>20</v>
      </c>
      <c r="J5">
        <v>4.6100000000000003</v>
      </c>
      <c r="K5">
        <v>0</v>
      </c>
      <c r="L5" t="s">
        <v>21</v>
      </c>
      <c r="M5">
        <f t="shared" si="0"/>
        <v>217.56649000000002</v>
      </c>
    </row>
    <row r="6" spans="1:13" x14ac:dyDescent="0.2">
      <c r="A6" t="s">
        <v>13</v>
      </c>
      <c r="B6" t="s">
        <v>36</v>
      </c>
      <c r="C6" t="s">
        <v>37</v>
      </c>
      <c r="D6" t="s">
        <v>38</v>
      </c>
      <c r="E6" t="s">
        <v>17</v>
      </c>
      <c r="F6" t="s">
        <v>18</v>
      </c>
      <c r="G6" t="s">
        <v>31</v>
      </c>
      <c r="H6">
        <v>120</v>
      </c>
      <c r="I6" t="s">
        <v>20</v>
      </c>
      <c r="J6">
        <v>4.9000000000000004</v>
      </c>
      <c r="K6">
        <v>0</v>
      </c>
      <c r="L6" t="s">
        <v>21</v>
      </c>
      <c r="M6">
        <f t="shared" si="0"/>
        <v>117.60648999999999</v>
      </c>
    </row>
    <row r="7" spans="1:13" x14ac:dyDescent="0.2">
      <c r="A7" t="s">
        <v>13</v>
      </c>
      <c r="B7" t="s">
        <v>39</v>
      </c>
      <c r="C7" t="s">
        <v>40</v>
      </c>
      <c r="D7" t="s">
        <v>41</v>
      </c>
      <c r="E7" t="s">
        <v>17</v>
      </c>
      <c r="F7" t="s">
        <v>18</v>
      </c>
      <c r="G7" t="s">
        <v>19</v>
      </c>
      <c r="H7">
        <v>98</v>
      </c>
      <c r="I7" t="s">
        <v>20</v>
      </c>
      <c r="J7">
        <v>8.75</v>
      </c>
      <c r="K7">
        <v>1</v>
      </c>
      <c r="L7" t="s">
        <v>21</v>
      </c>
      <c r="M7">
        <f t="shared" si="0"/>
        <v>96.046489999999991</v>
      </c>
    </row>
    <row r="8" spans="1:13" x14ac:dyDescent="0.2">
      <c r="A8" t="s">
        <v>42</v>
      </c>
      <c r="B8" t="s">
        <v>43</v>
      </c>
      <c r="C8" t="s">
        <v>44</v>
      </c>
      <c r="D8" t="s">
        <v>45</v>
      </c>
      <c r="E8" t="s">
        <v>17</v>
      </c>
      <c r="F8" t="s">
        <v>46</v>
      </c>
      <c r="G8" t="s">
        <v>47</v>
      </c>
      <c r="H8">
        <v>67</v>
      </c>
      <c r="I8" t="s">
        <v>48</v>
      </c>
      <c r="J8">
        <v>16</v>
      </c>
      <c r="K8">
        <v>0</v>
      </c>
      <c r="L8" t="s">
        <v>49</v>
      </c>
      <c r="M8">
        <v>66.897660349999995</v>
      </c>
    </row>
    <row r="9" spans="1:13" x14ac:dyDescent="0.2">
      <c r="A9" t="s">
        <v>13</v>
      </c>
      <c r="B9" t="s">
        <v>50</v>
      </c>
      <c r="C9" t="s">
        <v>51</v>
      </c>
      <c r="D9" t="s">
        <v>52</v>
      </c>
      <c r="E9" t="s">
        <v>17</v>
      </c>
      <c r="F9" t="s">
        <v>18</v>
      </c>
      <c r="G9" t="s">
        <v>31</v>
      </c>
      <c r="H9">
        <v>66</v>
      </c>
      <c r="I9" t="s">
        <v>20</v>
      </c>
      <c r="J9">
        <v>5.56</v>
      </c>
      <c r="K9">
        <v>0</v>
      </c>
      <c r="L9" t="s">
        <v>21</v>
      </c>
      <c r="M9">
        <f>0.98*H9+0.00649</f>
        <v>64.686489999999992</v>
      </c>
    </row>
    <row r="10" spans="1:13" x14ac:dyDescent="0.2">
      <c r="A10" t="s">
        <v>42</v>
      </c>
      <c r="B10" t="s">
        <v>53</v>
      </c>
      <c r="C10" t="s">
        <v>54</v>
      </c>
      <c r="D10" t="s">
        <v>55</v>
      </c>
      <c r="E10" t="s">
        <v>17</v>
      </c>
      <c r="F10" t="s">
        <v>18</v>
      </c>
      <c r="G10" t="s">
        <v>47</v>
      </c>
      <c r="H10">
        <v>68</v>
      </c>
      <c r="I10" t="s">
        <v>20</v>
      </c>
      <c r="J10">
        <v>3</v>
      </c>
      <c r="K10">
        <v>0</v>
      </c>
      <c r="L10" t="s">
        <v>21</v>
      </c>
      <c r="M10">
        <v>59.68461945</v>
      </c>
    </row>
    <row r="11" spans="1:13" x14ac:dyDescent="0.2">
      <c r="A11" t="s">
        <v>13</v>
      </c>
      <c r="B11" t="s">
        <v>56</v>
      </c>
      <c r="C11" t="s">
        <v>57</v>
      </c>
      <c r="D11" t="s">
        <v>58</v>
      </c>
      <c r="E11" t="s">
        <v>17</v>
      </c>
      <c r="F11" t="s">
        <v>18</v>
      </c>
      <c r="G11" t="s">
        <v>19</v>
      </c>
      <c r="H11">
        <v>57</v>
      </c>
      <c r="I11" t="s">
        <v>20</v>
      </c>
      <c r="J11">
        <v>20.39</v>
      </c>
      <c r="K11">
        <v>1</v>
      </c>
      <c r="L11" t="s">
        <v>21</v>
      </c>
      <c r="M11">
        <f>0.98*H11+0.00649</f>
        <v>55.866489999999999</v>
      </c>
    </row>
    <row r="12" spans="1:13" x14ac:dyDescent="0.2">
      <c r="A12" t="s">
        <v>13</v>
      </c>
      <c r="B12" t="s">
        <v>59</v>
      </c>
      <c r="C12" t="s">
        <v>60</v>
      </c>
      <c r="D12" t="s">
        <v>61</v>
      </c>
      <c r="E12" t="s">
        <v>17</v>
      </c>
      <c r="F12" t="s">
        <v>18</v>
      </c>
      <c r="G12" t="s">
        <v>31</v>
      </c>
      <c r="H12">
        <v>54</v>
      </c>
      <c r="I12" t="s">
        <v>20</v>
      </c>
      <c r="J12">
        <v>3.72</v>
      </c>
      <c r="K12">
        <v>0</v>
      </c>
      <c r="L12" t="s">
        <v>21</v>
      </c>
      <c r="M12">
        <f>0.98*H12+0.00649</f>
        <v>52.926490000000001</v>
      </c>
    </row>
    <row r="13" spans="1:13" x14ac:dyDescent="0.2">
      <c r="A13" t="s">
        <v>13</v>
      </c>
      <c r="B13" t="s">
        <v>62</v>
      </c>
      <c r="C13" t="s">
        <v>63</v>
      </c>
      <c r="D13" t="s">
        <v>64</v>
      </c>
      <c r="E13" t="s">
        <v>17</v>
      </c>
      <c r="F13" t="s">
        <v>18</v>
      </c>
      <c r="G13" t="s">
        <v>19</v>
      </c>
      <c r="H13">
        <v>52</v>
      </c>
      <c r="I13" t="s">
        <v>20</v>
      </c>
      <c r="J13">
        <v>13.22</v>
      </c>
      <c r="K13">
        <v>1</v>
      </c>
      <c r="L13" t="s">
        <v>21</v>
      </c>
      <c r="M13">
        <f>0.98*H13+0.00649</f>
        <v>50.96649</v>
      </c>
    </row>
    <row r="14" spans="1:13" x14ac:dyDescent="0.2">
      <c r="A14" t="s">
        <v>13</v>
      </c>
      <c r="B14" t="s">
        <v>65</v>
      </c>
      <c r="C14" t="s">
        <v>66</v>
      </c>
      <c r="D14" t="s">
        <v>67</v>
      </c>
      <c r="E14" t="s">
        <v>17</v>
      </c>
      <c r="F14" t="s">
        <v>18</v>
      </c>
      <c r="G14" t="s">
        <v>19</v>
      </c>
      <c r="H14">
        <v>40</v>
      </c>
      <c r="I14" t="s">
        <v>20</v>
      </c>
      <c r="J14">
        <v>15.13</v>
      </c>
      <c r="K14">
        <v>0</v>
      </c>
      <c r="L14" t="s">
        <v>21</v>
      </c>
      <c r="M14">
        <f>0.98*H14+0.00649</f>
        <v>39.206490000000002</v>
      </c>
    </row>
    <row r="15" spans="1:13" x14ac:dyDescent="0.2">
      <c r="A15" t="s">
        <v>13</v>
      </c>
      <c r="B15" t="s">
        <v>68</v>
      </c>
      <c r="C15" t="s">
        <v>69</v>
      </c>
      <c r="D15" t="s">
        <v>70</v>
      </c>
      <c r="E15" t="s">
        <v>17</v>
      </c>
      <c r="F15" t="s">
        <v>71</v>
      </c>
      <c r="G15" t="s">
        <v>19</v>
      </c>
      <c r="H15">
        <v>37</v>
      </c>
      <c r="I15" t="s">
        <v>72</v>
      </c>
      <c r="J15">
        <v>1.97</v>
      </c>
      <c r="K15">
        <v>1</v>
      </c>
      <c r="L15" t="s">
        <v>49</v>
      </c>
      <c r="M15">
        <f>0.98*H15+0.00649</f>
        <v>36.266489999999997</v>
      </c>
    </row>
    <row r="16" spans="1:13" x14ac:dyDescent="0.2">
      <c r="A16" t="s">
        <v>42</v>
      </c>
      <c r="B16" t="s">
        <v>73</v>
      </c>
      <c r="C16" t="s">
        <v>74</v>
      </c>
      <c r="D16" t="s">
        <v>75</v>
      </c>
      <c r="E16" t="s">
        <v>17</v>
      </c>
      <c r="F16" t="s">
        <v>76</v>
      </c>
      <c r="G16" t="s">
        <v>47</v>
      </c>
      <c r="H16">
        <v>25</v>
      </c>
      <c r="I16" t="s">
        <v>77</v>
      </c>
      <c r="J16">
        <v>8</v>
      </c>
      <c r="K16">
        <v>1</v>
      </c>
      <c r="L16" t="s">
        <v>21</v>
      </c>
      <c r="M16">
        <v>24.594728069999999</v>
      </c>
    </row>
    <row r="17" spans="1:13" x14ac:dyDescent="0.2">
      <c r="A17" t="s">
        <v>42</v>
      </c>
      <c r="B17" t="s">
        <v>78</v>
      </c>
      <c r="C17" t="s">
        <v>79</v>
      </c>
      <c r="D17" t="s">
        <v>80</v>
      </c>
      <c r="E17" t="s">
        <v>17</v>
      </c>
      <c r="F17" t="s">
        <v>71</v>
      </c>
      <c r="G17" t="s">
        <v>47</v>
      </c>
      <c r="H17">
        <v>26</v>
      </c>
      <c r="I17" t="s">
        <v>72</v>
      </c>
      <c r="J17">
        <v>15</v>
      </c>
      <c r="K17">
        <v>0</v>
      </c>
      <c r="L17" t="s">
        <v>49</v>
      </c>
      <c r="M17">
        <v>24.576019769999998</v>
      </c>
    </row>
    <row r="18" spans="1:13" x14ac:dyDescent="0.2">
      <c r="A18" t="s">
        <v>42</v>
      </c>
      <c r="B18" t="s">
        <v>81</v>
      </c>
      <c r="C18" t="s">
        <v>82</v>
      </c>
      <c r="D18" t="s">
        <v>83</v>
      </c>
      <c r="E18" t="s">
        <v>17</v>
      </c>
      <c r="F18" t="s">
        <v>84</v>
      </c>
      <c r="G18" t="s">
        <v>47</v>
      </c>
      <c r="H18">
        <v>18</v>
      </c>
      <c r="I18" t="s">
        <v>85</v>
      </c>
      <c r="J18">
        <v>15</v>
      </c>
      <c r="K18">
        <v>0</v>
      </c>
      <c r="L18" t="s">
        <v>49</v>
      </c>
      <c r="M18">
        <v>20.074386759999999</v>
      </c>
    </row>
    <row r="19" spans="1:13" x14ac:dyDescent="0.2">
      <c r="A19" t="s">
        <v>42</v>
      </c>
      <c r="B19" t="s">
        <v>86</v>
      </c>
      <c r="C19" t="s">
        <v>87</v>
      </c>
      <c r="D19" t="s">
        <v>88</v>
      </c>
      <c r="E19" t="s">
        <v>17</v>
      </c>
      <c r="F19" t="s">
        <v>25</v>
      </c>
      <c r="G19" t="s">
        <v>47</v>
      </c>
      <c r="H19">
        <v>19</v>
      </c>
      <c r="I19" t="s">
        <v>26</v>
      </c>
      <c r="J19">
        <v>8</v>
      </c>
      <c r="K19">
        <v>0</v>
      </c>
      <c r="L19" t="s">
        <v>49</v>
      </c>
      <c r="M19">
        <v>18.43201483</v>
      </c>
    </row>
    <row r="20" spans="1:13" x14ac:dyDescent="0.2">
      <c r="A20" t="s">
        <v>42</v>
      </c>
      <c r="B20" t="s">
        <v>89</v>
      </c>
      <c r="C20" t="s">
        <v>90</v>
      </c>
      <c r="D20" t="s">
        <v>91</v>
      </c>
      <c r="E20" t="s">
        <v>17</v>
      </c>
      <c r="F20" t="s">
        <v>30</v>
      </c>
      <c r="G20" t="s">
        <v>47</v>
      </c>
      <c r="H20">
        <v>20</v>
      </c>
      <c r="I20" t="s">
        <v>32</v>
      </c>
      <c r="J20">
        <v>2</v>
      </c>
      <c r="K20">
        <v>1</v>
      </c>
      <c r="L20" t="s">
        <v>21</v>
      </c>
      <c r="M20">
        <v>17.554299839999999</v>
      </c>
    </row>
    <row r="21" spans="1:13" x14ac:dyDescent="0.2">
      <c r="A21" t="s">
        <v>42</v>
      </c>
      <c r="B21" t="s">
        <v>92</v>
      </c>
      <c r="C21" t="s">
        <v>93</v>
      </c>
      <c r="D21" t="s">
        <v>94</v>
      </c>
      <c r="E21" t="s">
        <v>17</v>
      </c>
      <c r="F21" t="s">
        <v>76</v>
      </c>
      <c r="G21" t="s">
        <v>47</v>
      </c>
      <c r="H21">
        <v>16</v>
      </c>
      <c r="I21" t="s">
        <v>77</v>
      </c>
      <c r="J21">
        <v>3</v>
      </c>
      <c r="K21">
        <v>0</v>
      </c>
      <c r="L21" t="s">
        <v>21</v>
      </c>
      <c r="M21">
        <v>15.74062597</v>
      </c>
    </row>
    <row r="22" spans="1:13" x14ac:dyDescent="0.2">
      <c r="A22" t="s">
        <v>42</v>
      </c>
      <c r="B22" t="s">
        <v>95</v>
      </c>
      <c r="C22" t="s">
        <v>96</v>
      </c>
      <c r="D22" t="s">
        <v>97</v>
      </c>
      <c r="E22" t="s">
        <v>17</v>
      </c>
      <c r="F22" t="s">
        <v>76</v>
      </c>
      <c r="G22" t="s">
        <v>47</v>
      </c>
      <c r="H22">
        <v>16</v>
      </c>
      <c r="I22" t="s">
        <v>77</v>
      </c>
      <c r="J22">
        <v>4</v>
      </c>
      <c r="K22">
        <v>0</v>
      </c>
      <c r="L22" t="s">
        <v>21</v>
      </c>
      <c r="M22">
        <v>14.92115486</v>
      </c>
    </row>
    <row r="23" spans="1:13" x14ac:dyDescent="0.2">
      <c r="A23" t="s">
        <v>42</v>
      </c>
      <c r="B23" t="s">
        <v>98</v>
      </c>
      <c r="C23" t="s">
        <v>99</v>
      </c>
      <c r="D23" t="s">
        <v>100</v>
      </c>
      <c r="E23" t="s">
        <v>17</v>
      </c>
      <c r="F23" t="s">
        <v>18</v>
      </c>
      <c r="G23" t="s">
        <v>47</v>
      </c>
      <c r="H23">
        <v>13</v>
      </c>
      <c r="I23" t="s">
        <v>20</v>
      </c>
      <c r="J23">
        <v>18</v>
      </c>
      <c r="K23">
        <v>0</v>
      </c>
      <c r="L23" t="s">
        <v>21</v>
      </c>
      <c r="M23">
        <v>12.7892586</v>
      </c>
    </row>
    <row r="24" spans="1:13" x14ac:dyDescent="0.2">
      <c r="A24" t="s">
        <v>42</v>
      </c>
      <c r="B24" t="s">
        <v>101</v>
      </c>
      <c r="C24" t="s">
        <v>102</v>
      </c>
      <c r="D24" t="s">
        <v>103</v>
      </c>
      <c r="E24" t="s">
        <v>17</v>
      </c>
      <c r="F24" t="s">
        <v>30</v>
      </c>
      <c r="G24" t="s">
        <v>47</v>
      </c>
      <c r="H24">
        <v>13</v>
      </c>
      <c r="I24" t="s">
        <v>32</v>
      </c>
      <c r="J24">
        <v>11</v>
      </c>
      <c r="K24">
        <v>1</v>
      </c>
      <c r="L24" t="s">
        <v>21</v>
      </c>
      <c r="M24">
        <v>12.7892586</v>
      </c>
    </row>
    <row r="25" spans="1:13" x14ac:dyDescent="0.2">
      <c r="A25" t="s">
        <v>42</v>
      </c>
      <c r="B25" t="s">
        <v>104</v>
      </c>
      <c r="C25" t="s">
        <v>105</v>
      </c>
      <c r="D25" t="s">
        <v>106</v>
      </c>
      <c r="E25" t="s">
        <v>17</v>
      </c>
      <c r="F25" t="s">
        <v>76</v>
      </c>
      <c r="G25" t="s">
        <v>47</v>
      </c>
      <c r="H25">
        <v>11</v>
      </c>
      <c r="I25" t="s">
        <v>77</v>
      </c>
      <c r="J25">
        <v>2</v>
      </c>
      <c r="K25">
        <v>1</v>
      </c>
      <c r="L25" t="s">
        <v>21</v>
      </c>
      <c r="M25">
        <v>12.7892586</v>
      </c>
    </row>
    <row r="26" spans="1:13" x14ac:dyDescent="0.2">
      <c r="A26" t="s">
        <v>42</v>
      </c>
      <c r="B26" t="s">
        <v>107</v>
      </c>
      <c r="C26" t="s">
        <v>108</v>
      </c>
      <c r="D26" t="s">
        <v>109</v>
      </c>
      <c r="E26" t="s">
        <v>17</v>
      </c>
      <c r="F26" t="s">
        <v>71</v>
      </c>
      <c r="G26" t="s">
        <v>47</v>
      </c>
      <c r="H26">
        <v>14</v>
      </c>
      <c r="I26" t="s">
        <v>72</v>
      </c>
      <c r="J26">
        <v>6</v>
      </c>
      <c r="K26">
        <v>0</v>
      </c>
      <c r="L26" t="s">
        <v>21</v>
      </c>
      <c r="M26">
        <v>12.28800989</v>
      </c>
    </row>
    <row r="27" spans="1:13" x14ac:dyDescent="0.2">
      <c r="A27" t="s">
        <v>42</v>
      </c>
      <c r="B27" t="s">
        <v>110</v>
      </c>
      <c r="C27" t="s">
        <v>111</v>
      </c>
      <c r="D27" t="s">
        <v>112</v>
      </c>
      <c r="E27" t="s">
        <v>17</v>
      </c>
      <c r="F27" t="s">
        <v>76</v>
      </c>
      <c r="G27" t="s">
        <v>47</v>
      </c>
      <c r="H27">
        <v>14</v>
      </c>
      <c r="I27" t="s">
        <v>77</v>
      </c>
      <c r="J27">
        <v>1</v>
      </c>
      <c r="K27">
        <v>0</v>
      </c>
      <c r="L27" t="s">
        <v>21</v>
      </c>
      <c r="M27">
        <v>12.28800989</v>
      </c>
    </row>
    <row r="28" spans="1:13" x14ac:dyDescent="0.2">
      <c r="A28" t="s">
        <v>42</v>
      </c>
      <c r="B28" t="s">
        <v>113</v>
      </c>
      <c r="C28" t="s">
        <v>114</v>
      </c>
      <c r="D28" t="s">
        <v>115</v>
      </c>
      <c r="E28" t="s">
        <v>17</v>
      </c>
      <c r="F28" t="s">
        <v>76</v>
      </c>
      <c r="G28" t="s">
        <v>47</v>
      </c>
      <c r="H28">
        <v>14</v>
      </c>
      <c r="I28" t="s">
        <v>77</v>
      </c>
      <c r="J28">
        <v>5</v>
      </c>
      <c r="K28">
        <v>1</v>
      </c>
      <c r="L28" t="s">
        <v>21</v>
      </c>
      <c r="M28">
        <v>12.28800989</v>
      </c>
    </row>
    <row r="29" spans="1:13" x14ac:dyDescent="0.2">
      <c r="A29" t="s">
        <v>42</v>
      </c>
      <c r="B29" t="s">
        <v>116</v>
      </c>
      <c r="C29" t="s">
        <v>117</v>
      </c>
      <c r="D29" t="s">
        <v>118</v>
      </c>
      <c r="E29" t="s">
        <v>17</v>
      </c>
      <c r="F29" t="s">
        <v>76</v>
      </c>
      <c r="G29" t="s">
        <v>47</v>
      </c>
      <c r="H29">
        <v>12</v>
      </c>
      <c r="I29" t="s">
        <v>77</v>
      </c>
      <c r="J29">
        <v>21</v>
      </c>
      <c r="K29">
        <v>0</v>
      </c>
      <c r="L29" t="s">
        <v>21</v>
      </c>
      <c r="M29">
        <v>11.80546947</v>
      </c>
    </row>
    <row r="30" spans="1:13" x14ac:dyDescent="0.2">
      <c r="A30" t="s">
        <v>42</v>
      </c>
      <c r="B30" t="s">
        <v>119</v>
      </c>
      <c r="C30" t="s">
        <v>120</v>
      </c>
      <c r="D30" t="s">
        <v>121</v>
      </c>
      <c r="E30" t="s">
        <v>17</v>
      </c>
      <c r="F30" t="s">
        <v>76</v>
      </c>
      <c r="G30" t="s">
        <v>47</v>
      </c>
      <c r="H30">
        <v>12</v>
      </c>
      <c r="I30" t="s">
        <v>77</v>
      </c>
      <c r="J30">
        <v>15</v>
      </c>
      <c r="K30">
        <v>1</v>
      </c>
      <c r="L30" t="s">
        <v>49</v>
      </c>
      <c r="M30">
        <v>11.80546947</v>
      </c>
    </row>
    <row r="31" spans="1:13" x14ac:dyDescent="0.2">
      <c r="A31" t="s">
        <v>42</v>
      </c>
      <c r="B31" t="s">
        <v>122</v>
      </c>
      <c r="C31" t="s">
        <v>123</v>
      </c>
      <c r="D31" t="s">
        <v>124</v>
      </c>
      <c r="E31" t="s">
        <v>17</v>
      </c>
      <c r="F31" t="s">
        <v>76</v>
      </c>
      <c r="G31" t="s">
        <v>47</v>
      </c>
      <c r="H31">
        <v>12</v>
      </c>
      <c r="I31" t="s">
        <v>77</v>
      </c>
      <c r="J31">
        <v>15</v>
      </c>
      <c r="K31">
        <v>0</v>
      </c>
      <c r="L31" t="s">
        <v>21</v>
      </c>
      <c r="M31">
        <v>11.80546947</v>
      </c>
    </row>
    <row r="32" spans="1:13" x14ac:dyDescent="0.2">
      <c r="A32" t="s">
        <v>42</v>
      </c>
      <c r="B32" t="s">
        <v>125</v>
      </c>
      <c r="C32" t="s">
        <v>126</v>
      </c>
      <c r="D32" t="s">
        <v>127</v>
      </c>
      <c r="E32" t="s">
        <v>17</v>
      </c>
      <c r="F32" t="s">
        <v>76</v>
      </c>
      <c r="G32" t="s">
        <v>47</v>
      </c>
      <c r="H32">
        <v>11</v>
      </c>
      <c r="I32" t="s">
        <v>77</v>
      </c>
      <c r="J32">
        <v>7</v>
      </c>
      <c r="K32">
        <v>0</v>
      </c>
      <c r="L32" t="s">
        <v>21</v>
      </c>
      <c r="M32">
        <v>11.80546947</v>
      </c>
    </row>
    <row r="33" spans="1:13" x14ac:dyDescent="0.2">
      <c r="A33" t="s">
        <v>42</v>
      </c>
      <c r="B33" t="s">
        <v>128</v>
      </c>
      <c r="C33" t="s">
        <v>129</v>
      </c>
      <c r="D33" t="s">
        <v>130</v>
      </c>
      <c r="E33" t="s">
        <v>17</v>
      </c>
      <c r="F33" t="s">
        <v>76</v>
      </c>
      <c r="G33" t="s">
        <v>47</v>
      </c>
      <c r="H33">
        <v>13</v>
      </c>
      <c r="I33" t="s">
        <v>77</v>
      </c>
      <c r="J33">
        <v>3</v>
      </c>
      <c r="K33">
        <v>0</v>
      </c>
      <c r="L33" t="s">
        <v>49</v>
      </c>
      <c r="M33">
        <v>11.410294889999999</v>
      </c>
    </row>
    <row r="34" spans="1:13" x14ac:dyDescent="0.2">
      <c r="A34" t="s">
        <v>42</v>
      </c>
      <c r="B34" t="s">
        <v>131</v>
      </c>
      <c r="C34" t="s">
        <v>132</v>
      </c>
      <c r="D34" t="s">
        <v>133</v>
      </c>
      <c r="E34" t="s">
        <v>17</v>
      </c>
      <c r="F34" t="s">
        <v>76</v>
      </c>
      <c r="G34" t="s">
        <v>47</v>
      </c>
      <c r="H34">
        <v>11</v>
      </c>
      <c r="I34" t="s">
        <v>77</v>
      </c>
      <c r="J34">
        <v>2</v>
      </c>
      <c r="K34">
        <v>1</v>
      </c>
      <c r="L34" t="s">
        <v>49</v>
      </c>
      <c r="M34">
        <v>11.410294889999999</v>
      </c>
    </row>
    <row r="35" spans="1:13" x14ac:dyDescent="0.2">
      <c r="A35" t="s">
        <v>42</v>
      </c>
      <c r="B35" t="s">
        <v>134</v>
      </c>
      <c r="C35" t="s">
        <v>135</v>
      </c>
      <c r="D35" t="s">
        <v>136</v>
      </c>
      <c r="E35" t="s">
        <v>17</v>
      </c>
      <c r="F35" t="s">
        <v>25</v>
      </c>
      <c r="G35" t="s">
        <v>47</v>
      </c>
      <c r="H35">
        <v>10</v>
      </c>
      <c r="I35" t="s">
        <v>26</v>
      </c>
      <c r="J35">
        <v>34</v>
      </c>
      <c r="K35">
        <v>0</v>
      </c>
      <c r="L35" t="s">
        <v>21</v>
      </c>
      <c r="M35">
        <v>11.152437089999999</v>
      </c>
    </row>
    <row r="36" spans="1:13" x14ac:dyDescent="0.2">
      <c r="A36" t="s">
        <v>42</v>
      </c>
      <c r="B36" t="s">
        <v>137</v>
      </c>
      <c r="C36" t="s">
        <v>138</v>
      </c>
      <c r="D36" t="s">
        <v>139</v>
      </c>
      <c r="E36" t="s">
        <v>17</v>
      </c>
      <c r="F36" t="s">
        <v>76</v>
      </c>
      <c r="G36" t="s">
        <v>47</v>
      </c>
      <c r="H36">
        <v>11</v>
      </c>
      <c r="I36" t="s">
        <v>77</v>
      </c>
      <c r="J36">
        <v>15</v>
      </c>
      <c r="K36">
        <v>0</v>
      </c>
      <c r="L36" t="s">
        <v>21</v>
      </c>
      <c r="M36">
        <v>10.821680349999999</v>
      </c>
    </row>
    <row r="37" spans="1:13" x14ac:dyDescent="0.2">
      <c r="A37" t="s">
        <v>42</v>
      </c>
      <c r="B37" t="s">
        <v>140</v>
      </c>
      <c r="C37" t="s">
        <v>141</v>
      </c>
      <c r="D37" t="s">
        <v>142</v>
      </c>
      <c r="E37" t="s">
        <v>17</v>
      </c>
      <c r="F37" t="s">
        <v>18</v>
      </c>
      <c r="G37" t="s">
        <v>47</v>
      </c>
      <c r="H37">
        <v>11</v>
      </c>
      <c r="I37" t="s">
        <v>20</v>
      </c>
      <c r="J37">
        <v>25</v>
      </c>
      <c r="K37">
        <v>1</v>
      </c>
      <c r="L37" t="s">
        <v>49</v>
      </c>
      <c r="M37">
        <v>10.821680349999999</v>
      </c>
    </row>
    <row r="38" spans="1:13" x14ac:dyDescent="0.2">
      <c r="A38" t="s">
        <v>42</v>
      </c>
      <c r="B38" t="s">
        <v>143</v>
      </c>
      <c r="C38" t="s">
        <v>144</v>
      </c>
      <c r="D38" t="s">
        <v>145</v>
      </c>
      <c r="E38" t="s">
        <v>17</v>
      </c>
      <c r="F38" t="s">
        <v>30</v>
      </c>
      <c r="G38" t="s">
        <v>47</v>
      </c>
      <c r="H38">
        <v>11</v>
      </c>
      <c r="I38" t="s">
        <v>32</v>
      </c>
      <c r="J38">
        <v>21</v>
      </c>
      <c r="K38">
        <v>0</v>
      </c>
      <c r="L38" t="s">
        <v>21</v>
      </c>
      <c r="M38">
        <v>10.821680349999999</v>
      </c>
    </row>
    <row r="39" spans="1:13" x14ac:dyDescent="0.2">
      <c r="A39" t="s">
        <v>42</v>
      </c>
      <c r="B39" t="s">
        <v>146</v>
      </c>
      <c r="C39" t="s">
        <v>147</v>
      </c>
      <c r="D39" t="s">
        <v>148</v>
      </c>
      <c r="E39" t="s">
        <v>17</v>
      </c>
      <c r="F39" t="s">
        <v>30</v>
      </c>
      <c r="G39" t="s">
        <v>47</v>
      </c>
      <c r="H39">
        <v>10</v>
      </c>
      <c r="I39" t="s">
        <v>32</v>
      </c>
      <c r="J39">
        <v>19</v>
      </c>
      <c r="K39">
        <v>0</v>
      </c>
      <c r="L39" t="s">
        <v>21</v>
      </c>
      <c r="M39">
        <v>10.821680349999999</v>
      </c>
    </row>
    <row r="40" spans="1:13" x14ac:dyDescent="0.2">
      <c r="A40" t="s">
        <v>42</v>
      </c>
      <c r="B40" t="s">
        <v>149</v>
      </c>
      <c r="C40" t="s">
        <v>150</v>
      </c>
      <c r="D40" t="s">
        <v>151</v>
      </c>
      <c r="E40" t="s">
        <v>17</v>
      </c>
      <c r="F40" t="s">
        <v>76</v>
      </c>
      <c r="G40" t="s">
        <v>47</v>
      </c>
      <c r="H40">
        <v>12</v>
      </c>
      <c r="I40" t="s">
        <v>77</v>
      </c>
      <c r="J40">
        <v>14</v>
      </c>
      <c r="K40">
        <v>0</v>
      </c>
      <c r="L40" t="s">
        <v>21</v>
      </c>
      <c r="M40">
        <v>10.5325799</v>
      </c>
    </row>
    <row r="41" spans="1:13" x14ac:dyDescent="0.2">
      <c r="A41" t="s">
        <v>42</v>
      </c>
      <c r="B41" t="s">
        <v>152</v>
      </c>
      <c r="C41" t="s">
        <v>153</v>
      </c>
      <c r="D41" t="s">
        <v>154</v>
      </c>
      <c r="E41" t="s">
        <v>17</v>
      </c>
      <c r="F41" t="s">
        <v>71</v>
      </c>
      <c r="G41" t="s">
        <v>47</v>
      </c>
      <c r="H41">
        <v>12</v>
      </c>
      <c r="I41" t="s">
        <v>72</v>
      </c>
      <c r="J41">
        <v>14</v>
      </c>
      <c r="K41">
        <v>0</v>
      </c>
      <c r="L41" t="s">
        <v>21</v>
      </c>
      <c r="M41">
        <v>10.5325799</v>
      </c>
    </row>
    <row r="42" spans="1:13" x14ac:dyDescent="0.2">
      <c r="A42" t="s">
        <v>42</v>
      </c>
      <c r="B42" t="s">
        <v>155</v>
      </c>
      <c r="C42" t="s">
        <v>156</v>
      </c>
      <c r="D42" t="s">
        <v>157</v>
      </c>
      <c r="E42" t="s">
        <v>17</v>
      </c>
      <c r="F42" t="s">
        <v>25</v>
      </c>
      <c r="G42" t="s">
        <v>47</v>
      </c>
      <c r="H42">
        <v>8</v>
      </c>
      <c r="I42" t="s">
        <v>26</v>
      </c>
      <c r="J42">
        <v>8</v>
      </c>
      <c r="K42">
        <v>1</v>
      </c>
      <c r="L42" t="s">
        <v>21</v>
      </c>
      <c r="M42">
        <v>9.8378912280000002</v>
      </c>
    </row>
    <row r="43" spans="1:13" x14ac:dyDescent="0.2">
      <c r="A43" t="s">
        <v>42</v>
      </c>
      <c r="B43" t="s">
        <v>158</v>
      </c>
      <c r="C43" t="s">
        <v>159</v>
      </c>
      <c r="D43" t="s">
        <v>160</v>
      </c>
      <c r="E43" t="s">
        <v>17</v>
      </c>
      <c r="F43" t="s">
        <v>18</v>
      </c>
      <c r="G43" t="s">
        <v>47</v>
      </c>
      <c r="H43">
        <v>10</v>
      </c>
      <c r="I43" t="s">
        <v>20</v>
      </c>
      <c r="J43">
        <v>3</v>
      </c>
      <c r="K43">
        <v>1</v>
      </c>
      <c r="L43" t="s">
        <v>21</v>
      </c>
      <c r="M43">
        <v>9.8378912280000002</v>
      </c>
    </row>
    <row r="44" spans="1:13" x14ac:dyDescent="0.2">
      <c r="A44" t="s">
        <v>42</v>
      </c>
      <c r="B44" t="s">
        <v>161</v>
      </c>
      <c r="C44" t="s">
        <v>162</v>
      </c>
      <c r="D44" t="s">
        <v>163</v>
      </c>
      <c r="E44" t="s">
        <v>17</v>
      </c>
      <c r="F44" t="s">
        <v>71</v>
      </c>
      <c r="G44" t="s">
        <v>47</v>
      </c>
      <c r="H44">
        <v>10</v>
      </c>
      <c r="I44" t="s">
        <v>72</v>
      </c>
      <c r="J44">
        <v>7</v>
      </c>
      <c r="K44">
        <v>1</v>
      </c>
      <c r="L44" t="s">
        <v>21</v>
      </c>
      <c r="M44">
        <v>9.8378912280000002</v>
      </c>
    </row>
    <row r="45" spans="1:13" x14ac:dyDescent="0.2">
      <c r="A45" t="s">
        <v>42</v>
      </c>
      <c r="B45" t="s">
        <v>164</v>
      </c>
      <c r="C45" t="s">
        <v>165</v>
      </c>
      <c r="D45" t="s">
        <v>166</v>
      </c>
      <c r="E45" t="s">
        <v>17</v>
      </c>
      <c r="F45" t="s">
        <v>18</v>
      </c>
      <c r="G45" t="s">
        <v>47</v>
      </c>
      <c r="H45">
        <v>11</v>
      </c>
      <c r="I45" t="s">
        <v>20</v>
      </c>
      <c r="J45">
        <v>3</v>
      </c>
      <c r="K45">
        <v>0</v>
      </c>
      <c r="L45" t="s">
        <v>21</v>
      </c>
      <c r="M45">
        <v>9.6548649110000007</v>
      </c>
    </row>
    <row r="46" spans="1:13" x14ac:dyDescent="0.2">
      <c r="A46" t="s">
        <v>42</v>
      </c>
      <c r="B46" t="s">
        <v>167</v>
      </c>
      <c r="C46" t="s">
        <v>168</v>
      </c>
      <c r="D46" t="s">
        <v>169</v>
      </c>
      <c r="E46" t="s">
        <v>17</v>
      </c>
      <c r="F46" t="s">
        <v>30</v>
      </c>
      <c r="G46" t="s">
        <v>170</v>
      </c>
      <c r="H46">
        <v>8</v>
      </c>
      <c r="I46" t="s">
        <v>32</v>
      </c>
      <c r="J46">
        <v>28</v>
      </c>
      <c r="K46">
        <v>1</v>
      </c>
      <c r="L46" t="s">
        <v>49</v>
      </c>
      <c r="M46">
        <v>8.921949669</v>
      </c>
    </row>
    <row r="47" spans="1:13" x14ac:dyDescent="0.2">
      <c r="A47" t="s">
        <v>42</v>
      </c>
      <c r="B47" t="s">
        <v>171</v>
      </c>
      <c r="C47" t="s">
        <v>172</v>
      </c>
      <c r="D47" t="s">
        <v>173</v>
      </c>
      <c r="E47" t="s">
        <v>17</v>
      </c>
      <c r="F47" t="s">
        <v>18</v>
      </c>
      <c r="G47" t="s">
        <v>170</v>
      </c>
      <c r="H47">
        <v>9</v>
      </c>
      <c r="I47" t="s">
        <v>20</v>
      </c>
      <c r="J47">
        <v>5</v>
      </c>
      <c r="K47">
        <v>1</v>
      </c>
      <c r="L47" t="s">
        <v>21</v>
      </c>
      <c r="M47">
        <v>8.8541021059999991</v>
      </c>
    </row>
    <row r="48" spans="1:13" x14ac:dyDescent="0.2">
      <c r="A48" t="s">
        <v>42</v>
      </c>
      <c r="B48" t="s">
        <v>174</v>
      </c>
      <c r="C48" t="s">
        <v>175</v>
      </c>
      <c r="D48" t="s">
        <v>176</v>
      </c>
      <c r="E48" t="s">
        <v>17</v>
      </c>
      <c r="F48" t="s">
        <v>177</v>
      </c>
      <c r="G48" t="s">
        <v>47</v>
      </c>
      <c r="H48">
        <v>9</v>
      </c>
      <c r="I48" t="s">
        <v>178</v>
      </c>
      <c r="J48">
        <v>14</v>
      </c>
      <c r="K48">
        <v>1</v>
      </c>
      <c r="L48" t="s">
        <v>21</v>
      </c>
      <c r="M48">
        <v>8.8541021059999991</v>
      </c>
    </row>
    <row r="49" spans="1:13" x14ac:dyDescent="0.2">
      <c r="A49" t="s">
        <v>42</v>
      </c>
      <c r="B49" t="s">
        <v>179</v>
      </c>
      <c r="C49" t="s">
        <v>180</v>
      </c>
      <c r="D49" t="s">
        <v>181</v>
      </c>
      <c r="E49" t="s">
        <v>17</v>
      </c>
      <c r="F49" t="s">
        <v>76</v>
      </c>
      <c r="G49" t="s">
        <v>47</v>
      </c>
      <c r="H49">
        <v>8</v>
      </c>
      <c r="I49" t="s">
        <v>77</v>
      </c>
      <c r="J49">
        <v>2</v>
      </c>
      <c r="K49">
        <v>1</v>
      </c>
      <c r="L49" t="s">
        <v>49</v>
      </c>
      <c r="M49">
        <v>8.8541021059999991</v>
      </c>
    </row>
    <row r="50" spans="1:13" x14ac:dyDescent="0.2">
      <c r="A50" t="s">
        <v>42</v>
      </c>
      <c r="B50" t="s">
        <v>182</v>
      </c>
      <c r="C50" t="s">
        <v>183</v>
      </c>
      <c r="D50" t="s">
        <v>184</v>
      </c>
      <c r="E50" t="s">
        <v>17</v>
      </c>
      <c r="F50" t="s">
        <v>71</v>
      </c>
      <c r="G50" t="s">
        <v>47</v>
      </c>
      <c r="H50">
        <v>10</v>
      </c>
      <c r="I50" t="s">
        <v>72</v>
      </c>
      <c r="J50">
        <v>2</v>
      </c>
      <c r="K50">
        <v>0</v>
      </c>
      <c r="L50" t="s">
        <v>21</v>
      </c>
      <c r="M50">
        <v>8.7771499189999993</v>
      </c>
    </row>
    <row r="51" spans="1:13" x14ac:dyDescent="0.2">
      <c r="A51" t="s">
        <v>42</v>
      </c>
      <c r="B51" t="s">
        <v>185</v>
      </c>
      <c r="C51" t="s">
        <v>186</v>
      </c>
      <c r="D51" t="s">
        <v>187</v>
      </c>
      <c r="E51" t="s">
        <v>17</v>
      </c>
      <c r="F51" t="s">
        <v>76</v>
      </c>
      <c r="G51" t="s">
        <v>47</v>
      </c>
      <c r="H51">
        <v>10</v>
      </c>
      <c r="I51" t="s">
        <v>77</v>
      </c>
      <c r="J51">
        <v>7</v>
      </c>
      <c r="K51">
        <v>0</v>
      </c>
      <c r="L51" t="s">
        <v>21</v>
      </c>
      <c r="M51">
        <v>8.7771499189999993</v>
      </c>
    </row>
    <row r="52" spans="1:13" x14ac:dyDescent="0.2">
      <c r="A52" t="s">
        <v>42</v>
      </c>
      <c r="B52" t="s">
        <v>188</v>
      </c>
      <c r="C52" t="s">
        <v>189</v>
      </c>
      <c r="D52" t="s">
        <v>190</v>
      </c>
      <c r="E52" t="s">
        <v>17</v>
      </c>
      <c r="F52" t="s">
        <v>191</v>
      </c>
      <c r="G52" t="s">
        <v>47</v>
      </c>
      <c r="H52">
        <v>9</v>
      </c>
      <c r="I52" t="s">
        <v>192</v>
      </c>
      <c r="J52">
        <v>10</v>
      </c>
      <c r="K52">
        <v>1</v>
      </c>
      <c r="L52" t="s">
        <v>21</v>
      </c>
      <c r="M52">
        <v>8.7771499189999993</v>
      </c>
    </row>
    <row r="53" spans="1:13" x14ac:dyDescent="0.2">
      <c r="A53" t="s">
        <v>42</v>
      </c>
      <c r="B53" t="s">
        <v>193</v>
      </c>
      <c r="C53" t="s">
        <v>194</v>
      </c>
      <c r="D53" t="s">
        <v>195</v>
      </c>
      <c r="E53" t="s">
        <v>17</v>
      </c>
      <c r="F53" t="s">
        <v>71</v>
      </c>
      <c r="G53" t="s">
        <v>47</v>
      </c>
      <c r="H53">
        <v>8</v>
      </c>
      <c r="I53" t="s">
        <v>72</v>
      </c>
      <c r="J53">
        <v>3</v>
      </c>
      <c r="K53">
        <v>0</v>
      </c>
      <c r="L53" t="s">
        <v>21</v>
      </c>
      <c r="M53">
        <v>8.7771499189999993</v>
      </c>
    </row>
    <row r="54" spans="1:13" x14ac:dyDescent="0.2">
      <c r="A54" t="s">
        <v>42</v>
      </c>
      <c r="B54" t="s">
        <v>196</v>
      </c>
      <c r="C54" t="s">
        <v>197</v>
      </c>
      <c r="D54" t="s">
        <v>198</v>
      </c>
      <c r="E54" t="s">
        <v>17</v>
      </c>
      <c r="F54" t="s">
        <v>18</v>
      </c>
      <c r="G54" t="s">
        <v>47</v>
      </c>
      <c r="H54">
        <v>9</v>
      </c>
      <c r="I54" t="s">
        <v>20</v>
      </c>
      <c r="J54">
        <v>16</v>
      </c>
      <c r="K54">
        <v>0</v>
      </c>
      <c r="L54" t="s">
        <v>21</v>
      </c>
      <c r="M54">
        <v>7.8994349269999997</v>
      </c>
    </row>
    <row r="55" spans="1:13" x14ac:dyDescent="0.2">
      <c r="A55" t="s">
        <v>42</v>
      </c>
      <c r="B55" t="s">
        <v>199</v>
      </c>
      <c r="C55" t="s">
        <v>200</v>
      </c>
      <c r="D55" t="s">
        <v>201</v>
      </c>
      <c r="E55" t="s">
        <v>17</v>
      </c>
      <c r="F55" t="s">
        <v>30</v>
      </c>
      <c r="G55" t="s">
        <v>47</v>
      </c>
      <c r="H55">
        <v>8</v>
      </c>
      <c r="I55" t="s">
        <v>32</v>
      </c>
      <c r="J55">
        <v>11</v>
      </c>
      <c r="K55">
        <v>0</v>
      </c>
      <c r="L55" t="s">
        <v>49</v>
      </c>
      <c r="M55">
        <v>7.8994349269999997</v>
      </c>
    </row>
    <row r="56" spans="1:13" x14ac:dyDescent="0.2">
      <c r="A56" t="s">
        <v>42</v>
      </c>
      <c r="B56" t="s">
        <v>202</v>
      </c>
      <c r="C56" t="s">
        <v>203</v>
      </c>
      <c r="D56" t="s">
        <v>204</v>
      </c>
      <c r="E56" t="s">
        <v>17</v>
      </c>
      <c r="F56" t="s">
        <v>76</v>
      </c>
      <c r="G56" t="s">
        <v>47</v>
      </c>
      <c r="H56">
        <v>8</v>
      </c>
      <c r="I56" t="s">
        <v>77</v>
      </c>
      <c r="J56">
        <v>4</v>
      </c>
      <c r="K56">
        <v>1</v>
      </c>
      <c r="L56" t="s">
        <v>49</v>
      </c>
      <c r="M56">
        <v>7.8994349269999997</v>
      </c>
    </row>
    <row r="57" spans="1:13" x14ac:dyDescent="0.2">
      <c r="A57" t="s">
        <v>42</v>
      </c>
      <c r="B57" t="s">
        <v>205</v>
      </c>
      <c r="C57" t="s">
        <v>206</v>
      </c>
      <c r="D57" t="s">
        <v>207</v>
      </c>
      <c r="E57" t="s">
        <v>17</v>
      </c>
      <c r="F57" t="s">
        <v>76</v>
      </c>
      <c r="G57" t="s">
        <v>47</v>
      </c>
      <c r="H57">
        <v>8</v>
      </c>
      <c r="I57" t="s">
        <v>77</v>
      </c>
      <c r="J57">
        <v>33</v>
      </c>
      <c r="K57">
        <v>1</v>
      </c>
      <c r="L57" t="s">
        <v>21</v>
      </c>
      <c r="M57">
        <v>7.8703129829999998</v>
      </c>
    </row>
    <row r="58" spans="1:13" x14ac:dyDescent="0.2">
      <c r="A58" t="s">
        <v>42</v>
      </c>
      <c r="B58" t="s">
        <v>208</v>
      </c>
      <c r="C58" t="s">
        <v>209</v>
      </c>
      <c r="D58" t="s">
        <v>210</v>
      </c>
      <c r="E58" t="s">
        <v>17</v>
      </c>
      <c r="F58" t="s">
        <v>18</v>
      </c>
      <c r="G58" t="s">
        <v>47</v>
      </c>
      <c r="H58">
        <v>8</v>
      </c>
      <c r="I58" t="s">
        <v>20</v>
      </c>
      <c r="J58">
        <v>7</v>
      </c>
      <c r="K58">
        <v>1</v>
      </c>
      <c r="L58" t="s">
        <v>21</v>
      </c>
      <c r="M58">
        <v>7.8703129829999998</v>
      </c>
    </row>
    <row r="59" spans="1:13" x14ac:dyDescent="0.2">
      <c r="A59" t="s">
        <v>42</v>
      </c>
      <c r="B59" t="s">
        <v>211</v>
      </c>
      <c r="C59" t="s">
        <v>212</v>
      </c>
      <c r="D59" t="s">
        <v>213</v>
      </c>
      <c r="E59" t="s">
        <v>17</v>
      </c>
      <c r="F59" t="s">
        <v>18</v>
      </c>
      <c r="G59" t="s">
        <v>47</v>
      </c>
      <c r="H59">
        <v>8</v>
      </c>
      <c r="I59" t="s">
        <v>20</v>
      </c>
      <c r="J59">
        <v>7</v>
      </c>
      <c r="K59">
        <v>1</v>
      </c>
      <c r="L59" t="s">
        <v>21</v>
      </c>
      <c r="M59">
        <v>7.0217199350000001</v>
      </c>
    </row>
    <row r="60" spans="1:13" x14ac:dyDescent="0.2">
      <c r="A60" t="s">
        <v>42</v>
      </c>
      <c r="B60" t="s">
        <v>214</v>
      </c>
      <c r="C60" t="s">
        <v>215</v>
      </c>
      <c r="D60" t="s">
        <v>216</v>
      </c>
      <c r="E60" t="s">
        <v>17</v>
      </c>
      <c r="F60" t="s">
        <v>76</v>
      </c>
      <c r="G60" t="s">
        <v>47</v>
      </c>
      <c r="H60">
        <v>8</v>
      </c>
      <c r="I60" t="s">
        <v>77</v>
      </c>
      <c r="J60">
        <v>3</v>
      </c>
      <c r="K60">
        <v>0</v>
      </c>
      <c r="L60" t="s">
        <v>21</v>
      </c>
      <c r="M60">
        <v>7.0217199350000001</v>
      </c>
    </row>
    <row r="61" spans="1:13" x14ac:dyDescent="0.2">
      <c r="A61" t="s">
        <v>42</v>
      </c>
      <c r="B61" t="s">
        <v>217</v>
      </c>
      <c r="C61" t="s">
        <v>218</v>
      </c>
      <c r="D61" t="s">
        <v>219</v>
      </c>
      <c r="E61" t="s">
        <v>17</v>
      </c>
      <c r="F61" t="s">
        <v>84</v>
      </c>
      <c r="G61" t="s">
        <v>47</v>
      </c>
      <c r="H61">
        <v>8</v>
      </c>
      <c r="I61" t="s">
        <v>85</v>
      </c>
      <c r="J61">
        <v>2</v>
      </c>
      <c r="K61">
        <v>0</v>
      </c>
      <c r="L61" t="s">
        <v>21</v>
      </c>
      <c r="M61">
        <v>7.0217199350000001</v>
      </c>
    </row>
    <row r="62" spans="1:13" x14ac:dyDescent="0.2">
      <c r="A62" t="s">
        <v>42</v>
      </c>
      <c r="B62" t="s">
        <v>220</v>
      </c>
      <c r="C62" t="s">
        <v>221</v>
      </c>
      <c r="D62" t="s">
        <v>222</v>
      </c>
      <c r="E62" t="s">
        <v>17</v>
      </c>
      <c r="F62" t="s">
        <v>76</v>
      </c>
      <c r="G62" t="s">
        <v>47</v>
      </c>
      <c r="H62">
        <v>8</v>
      </c>
      <c r="I62" t="s">
        <v>77</v>
      </c>
      <c r="J62">
        <v>3</v>
      </c>
      <c r="K62">
        <v>1</v>
      </c>
      <c r="L62" t="s">
        <v>21</v>
      </c>
      <c r="M62">
        <v>7.0217199350000001</v>
      </c>
    </row>
    <row r="63" spans="1:13" x14ac:dyDescent="0.2">
      <c r="A63" t="s">
        <v>42</v>
      </c>
      <c r="B63" t="s">
        <v>223</v>
      </c>
      <c r="C63" t="s">
        <v>224</v>
      </c>
      <c r="D63" t="s">
        <v>225</v>
      </c>
      <c r="E63" t="s">
        <v>17</v>
      </c>
      <c r="F63" t="s">
        <v>46</v>
      </c>
      <c r="G63" t="s">
        <v>47</v>
      </c>
      <c r="H63">
        <v>8</v>
      </c>
      <c r="I63" t="s">
        <v>48</v>
      </c>
      <c r="J63">
        <v>2</v>
      </c>
      <c r="K63">
        <v>0</v>
      </c>
      <c r="L63" t="s">
        <v>21</v>
      </c>
      <c r="M63">
        <v>7.0217199350000001</v>
      </c>
    </row>
    <row r="64" spans="1:13" x14ac:dyDescent="0.2">
      <c r="A64" t="s">
        <v>42</v>
      </c>
      <c r="B64" t="s">
        <v>226</v>
      </c>
      <c r="C64" t="s">
        <v>227</v>
      </c>
      <c r="D64" t="s">
        <v>228</v>
      </c>
      <c r="E64" t="s">
        <v>17</v>
      </c>
      <c r="F64" t="s">
        <v>71</v>
      </c>
      <c r="G64" t="s">
        <v>47</v>
      </c>
      <c r="H64">
        <v>8</v>
      </c>
      <c r="I64" t="s">
        <v>72</v>
      </c>
      <c r="J64">
        <v>2</v>
      </c>
      <c r="K64">
        <v>1</v>
      </c>
      <c r="L64" t="s">
        <v>21</v>
      </c>
      <c r="M64">
        <v>7.0217199350000001</v>
      </c>
    </row>
    <row r="65" spans="1:13" x14ac:dyDescent="0.2">
      <c r="A65" t="s">
        <v>42</v>
      </c>
      <c r="B65" t="s">
        <v>229</v>
      </c>
      <c r="C65" t="s">
        <v>230</v>
      </c>
      <c r="D65" t="s">
        <v>231</v>
      </c>
      <c r="E65" t="s">
        <v>17</v>
      </c>
      <c r="F65" t="s">
        <v>71</v>
      </c>
      <c r="G65" t="s">
        <v>47</v>
      </c>
      <c r="H65">
        <v>7</v>
      </c>
      <c r="I65" t="s">
        <v>72</v>
      </c>
      <c r="J65">
        <v>6</v>
      </c>
      <c r="K65">
        <v>1</v>
      </c>
      <c r="L65" t="s">
        <v>49</v>
      </c>
      <c r="M65">
        <v>6.8865238599999996</v>
      </c>
    </row>
    <row r="66" spans="1:13" x14ac:dyDescent="0.2">
      <c r="A66" t="s">
        <v>42</v>
      </c>
      <c r="B66" t="s">
        <v>232</v>
      </c>
      <c r="C66" t="s">
        <v>233</v>
      </c>
      <c r="D66" t="s">
        <v>234</v>
      </c>
      <c r="E66" t="s">
        <v>17</v>
      </c>
      <c r="F66" t="s">
        <v>18</v>
      </c>
      <c r="G66" t="s">
        <v>47</v>
      </c>
      <c r="H66">
        <v>7</v>
      </c>
      <c r="I66" t="s">
        <v>20</v>
      </c>
      <c r="J66">
        <v>5</v>
      </c>
      <c r="K66">
        <v>1</v>
      </c>
      <c r="L66" t="s">
        <v>21</v>
      </c>
      <c r="M66">
        <v>6.8865238599999996</v>
      </c>
    </row>
    <row r="67" spans="1:13" x14ac:dyDescent="0.2">
      <c r="A67" t="s">
        <v>42</v>
      </c>
      <c r="B67" t="s">
        <v>235</v>
      </c>
      <c r="C67" t="s">
        <v>236</v>
      </c>
      <c r="D67" t="s">
        <v>237</v>
      </c>
      <c r="E67" t="s">
        <v>17</v>
      </c>
      <c r="F67" t="s">
        <v>76</v>
      </c>
      <c r="G67" t="s">
        <v>170</v>
      </c>
      <c r="H67">
        <v>7</v>
      </c>
      <c r="I67" t="s">
        <v>77</v>
      </c>
      <c r="J67">
        <v>27</v>
      </c>
      <c r="K67">
        <v>0</v>
      </c>
      <c r="L67" t="s">
        <v>21</v>
      </c>
      <c r="M67">
        <v>6.8865238599999996</v>
      </c>
    </row>
    <row r="68" spans="1:13" x14ac:dyDescent="0.2">
      <c r="A68" t="s">
        <v>42</v>
      </c>
      <c r="B68" t="s">
        <v>238</v>
      </c>
      <c r="C68" t="s">
        <v>239</v>
      </c>
      <c r="D68" t="s">
        <v>240</v>
      </c>
      <c r="E68" t="s">
        <v>17</v>
      </c>
      <c r="F68" t="s">
        <v>71</v>
      </c>
      <c r="G68" t="s">
        <v>47</v>
      </c>
      <c r="H68">
        <v>6</v>
      </c>
      <c r="I68" t="s">
        <v>72</v>
      </c>
      <c r="J68">
        <v>10</v>
      </c>
      <c r="K68">
        <v>1</v>
      </c>
      <c r="L68" t="s">
        <v>21</v>
      </c>
      <c r="M68">
        <v>6.691462252</v>
      </c>
    </row>
    <row r="69" spans="1:13" x14ac:dyDescent="0.2">
      <c r="A69" t="s">
        <v>42</v>
      </c>
      <c r="B69" t="s">
        <v>241</v>
      </c>
      <c r="C69" t="s">
        <v>242</v>
      </c>
      <c r="D69" t="s">
        <v>243</v>
      </c>
      <c r="E69" t="s">
        <v>17</v>
      </c>
      <c r="F69" t="s">
        <v>76</v>
      </c>
      <c r="G69" t="s">
        <v>47</v>
      </c>
      <c r="H69">
        <v>7</v>
      </c>
      <c r="I69" t="s">
        <v>77</v>
      </c>
      <c r="J69">
        <v>5</v>
      </c>
      <c r="K69">
        <v>0</v>
      </c>
      <c r="L69" t="s">
        <v>49</v>
      </c>
      <c r="M69">
        <v>6.1440049429999997</v>
      </c>
    </row>
    <row r="70" spans="1:13" x14ac:dyDescent="0.2">
      <c r="A70" t="s">
        <v>42</v>
      </c>
      <c r="B70" t="s">
        <v>244</v>
      </c>
      <c r="C70" t="s">
        <v>245</v>
      </c>
      <c r="D70" t="s">
        <v>246</v>
      </c>
      <c r="E70" t="s">
        <v>17</v>
      </c>
      <c r="F70" t="s">
        <v>76</v>
      </c>
      <c r="G70" t="s">
        <v>47</v>
      </c>
      <c r="H70">
        <v>7</v>
      </c>
      <c r="I70" t="s">
        <v>77</v>
      </c>
      <c r="J70">
        <v>5</v>
      </c>
      <c r="K70">
        <v>0</v>
      </c>
      <c r="L70" t="s">
        <v>21</v>
      </c>
      <c r="M70">
        <v>6.1440049429999997</v>
      </c>
    </row>
    <row r="71" spans="1:13" x14ac:dyDescent="0.2">
      <c r="A71" t="s">
        <v>42</v>
      </c>
      <c r="B71" t="s">
        <v>247</v>
      </c>
      <c r="C71" t="s">
        <v>248</v>
      </c>
      <c r="D71" t="s">
        <v>249</v>
      </c>
      <c r="E71" t="s">
        <v>17</v>
      </c>
      <c r="F71" t="s">
        <v>71</v>
      </c>
      <c r="G71" t="s">
        <v>47</v>
      </c>
      <c r="H71">
        <v>7</v>
      </c>
      <c r="I71" t="s">
        <v>72</v>
      </c>
      <c r="J71">
        <v>9</v>
      </c>
      <c r="K71">
        <v>1</v>
      </c>
      <c r="L71" t="s">
        <v>21</v>
      </c>
      <c r="M71">
        <v>6.1440049429999997</v>
      </c>
    </row>
    <row r="72" spans="1:13" x14ac:dyDescent="0.2">
      <c r="A72" t="s">
        <v>42</v>
      </c>
      <c r="B72" t="s">
        <v>250</v>
      </c>
      <c r="C72" t="s">
        <v>251</v>
      </c>
      <c r="D72" t="s">
        <v>252</v>
      </c>
      <c r="E72" t="s">
        <v>17</v>
      </c>
      <c r="F72" t="s">
        <v>18</v>
      </c>
      <c r="G72" t="s">
        <v>47</v>
      </c>
      <c r="H72">
        <v>7</v>
      </c>
      <c r="I72" t="s">
        <v>20</v>
      </c>
      <c r="J72">
        <v>2</v>
      </c>
      <c r="K72">
        <v>0</v>
      </c>
      <c r="L72" t="s">
        <v>21</v>
      </c>
      <c r="M72">
        <v>6.1440049429999997</v>
      </c>
    </row>
    <row r="73" spans="1:13" x14ac:dyDescent="0.2">
      <c r="A73" t="s">
        <v>42</v>
      </c>
      <c r="B73" t="s">
        <v>253</v>
      </c>
      <c r="C73" t="s">
        <v>254</v>
      </c>
      <c r="D73" t="s">
        <v>255</v>
      </c>
      <c r="E73" t="s">
        <v>17</v>
      </c>
      <c r="F73" t="s">
        <v>71</v>
      </c>
      <c r="G73" t="s">
        <v>47</v>
      </c>
      <c r="H73">
        <v>6</v>
      </c>
      <c r="I73" t="s">
        <v>72</v>
      </c>
      <c r="J73">
        <v>32</v>
      </c>
      <c r="K73">
        <v>0</v>
      </c>
      <c r="L73" t="s">
        <v>21</v>
      </c>
      <c r="M73">
        <v>5.9027347370000003</v>
      </c>
    </row>
    <row r="74" spans="1:13" x14ac:dyDescent="0.2">
      <c r="A74" t="s">
        <v>42</v>
      </c>
      <c r="B74" t="s">
        <v>256</v>
      </c>
      <c r="C74" t="s">
        <v>257</v>
      </c>
      <c r="D74" t="s">
        <v>258</v>
      </c>
      <c r="E74" t="s">
        <v>17</v>
      </c>
      <c r="F74" t="s">
        <v>18</v>
      </c>
      <c r="G74" t="s">
        <v>170</v>
      </c>
      <c r="H74">
        <v>6</v>
      </c>
      <c r="I74" t="s">
        <v>20</v>
      </c>
      <c r="J74">
        <v>2</v>
      </c>
      <c r="K74">
        <v>1</v>
      </c>
      <c r="L74" t="s">
        <v>21</v>
      </c>
      <c r="M74">
        <v>5.9027347370000003</v>
      </c>
    </row>
    <row r="75" spans="1:13" x14ac:dyDescent="0.2">
      <c r="A75" t="s">
        <v>42</v>
      </c>
      <c r="B75" t="s">
        <v>259</v>
      </c>
      <c r="C75" t="s">
        <v>260</v>
      </c>
      <c r="D75" t="s">
        <v>261</v>
      </c>
      <c r="E75" t="s">
        <v>17</v>
      </c>
      <c r="F75" t="s">
        <v>262</v>
      </c>
      <c r="G75" t="s">
        <v>47</v>
      </c>
      <c r="H75">
        <v>4</v>
      </c>
      <c r="I75" t="s">
        <v>263</v>
      </c>
      <c r="J75">
        <v>7</v>
      </c>
      <c r="K75">
        <v>0</v>
      </c>
      <c r="L75" t="s">
        <v>49</v>
      </c>
      <c r="M75">
        <v>5.9027347370000003</v>
      </c>
    </row>
    <row r="76" spans="1:13" x14ac:dyDescent="0.2">
      <c r="A76" t="s">
        <v>42</v>
      </c>
      <c r="B76" t="s">
        <v>264</v>
      </c>
      <c r="C76" t="s">
        <v>265</v>
      </c>
      <c r="D76" t="s">
        <v>266</v>
      </c>
      <c r="E76" t="s">
        <v>17</v>
      </c>
      <c r="F76" t="s">
        <v>46</v>
      </c>
      <c r="G76" t="s">
        <v>47</v>
      </c>
      <c r="H76">
        <v>6</v>
      </c>
      <c r="I76" t="s">
        <v>48</v>
      </c>
      <c r="J76">
        <v>4</v>
      </c>
      <c r="K76">
        <v>1</v>
      </c>
      <c r="L76" t="s">
        <v>21</v>
      </c>
      <c r="M76">
        <v>5.9027347370000003</v>
      </c>
    </row>
    <row r="77" spans="1:13" x14ac:dyDescent="0.2">
      <c r="A77" t="s">
        <v>42</v>
      </c>
      <c r="B77" t="s">
        <v>267</v>
      </c>
      <c r="C77" t="s">
        <v>268</v>
      </c>
      <c r="D77" t="s">
        <v>269</v>
      </c>
      <c r="E77" t="s">
        <v>17</v>
      </c>
      <c r="F77" t="s">
        <v>76</v>
      </c>
      <c r="G77" t="s">
        <v>47</v>
      </c>
      <c r="H77">
        <v>6</v>
      </c>
      <c r="I77" t="s">
        <v>77</v>
      </c>
      <c r="J77">
        <v>29</v>
      </c>
      <c r="K77">
        <v>1</v>
      </c>
      <c r="L77" t="s">
        <v>21</v>
      </c>
      <c r="M77">
        <v>5.9027347370000003</v>
      </c>
    </row>
    <row r="78" spans="1:13" x14ac:dyDescent="0.2">
      <c r="A78" t="s">
        <v>42</v>
      </c>
      <c r="B78" t="s">
        <v>270</v>
      </c>
      <c r="C78" t="s">
        <v>271</v>
      </c>
      <c r="D78" t="s">
        <v>272</v>
      </c>
      <c r="E78" t="s">
        <v>17</v>
      </c>
      <c r="F78" t="s">
        <v>76</v>
      </c>
      <c r="G78" t="s">
        <v>47</v>
      </c>
      <c r="H78">
        <v>6</v>
      </c>
      <c r="I78" t="s">
        <v>77</v>
      </c>
      <c r="J78">
        <v>4</v>
      </c>
      <c r="K78">
        <v>1</v>
      </c>
      <c r="L78" t="s">
        <v>49</v>
      </c>
      <c r="M78">
        <v>5.9027347370000003</v>
      </c>
    </row>
    <row r="79" spans="1:13" x14ac:dyDescent="0.2">
      <c r="A79" t="s">
        <v>42</v>
      </c>
      <c r="B79" t="s">
        <v>273</v>
      </c>
      <c r="C79" t="s">
        <v>274</v>
      </c>
      <c r="D79" t="s">
        <v>275</v>
      </c>
      <c r="E79" t="s">
        <v>17</v>
      </c>
      <c r="F79" t="s">
        <v>71</v>
      </c>
      <c r="G79" t="s">
        <v>47</v>
      </c>
      <c r="H79">
        <v>5</v>
      </c>
      <c r="I79" t="s">
        <v>72</v>
      </c>
      <c r="J79">
        <v>6</v>
      </c>
      <c r="K79">
        <v>1</v>
      </c>
      <c r="L79" t="s">
        <v>21</v>
      </c>
      <c r="M79">
        <v>5.5762185430000004</v>
      </c>
    </row>
    <row r="80" spans="1:13" x14ac:dyDescent="0.2">
      <c r="A80" t="s">
        <v>42</v>
      </c>
      <c r="B80" t="s">
        <v>276</v>
      </c>
      <c r="C80" t="s">
        <v>277</v>
      </c>
      <c r="D80" t="s">
        <v>278</v>
      </c>
      <c r="E80" t="s">
        <v>17</v>
      </c>
      <c r="F80" t="s">
        <v>46</v>
      </c>
      <c r="G80" t="s">
        <v>47</v>
      </c>
      <c r="H80">
        <v>5</v>
      </c>
      <c r="I80" t="s">
        <v>48</v>
      </c>
      <c r="J80">
        <v>6</v>
      </c>
      <c r="K80">
        <v>0</v>
      </c>
      <c r="L80" t="s">
        <v>21</v>
      </c>
      <c r="M80">
        <v>5.5762185430000004</v>
      </c>
    </row>
    <row r="81" spans="1:13" x14ac:dyDescent="0.2">
      <c r="A81" t="s">
        <v>42</v>
      </c>
      <c r="B81" t="s">
        <v>279</v>
      </c>
      <c r="C81" t="s">
        <v>280</v>
      </c>
      <c r="D81" t="s">
        <v>281</v>
      </c>
      <c r="E81" t="s">
        <v>17</v>
      </c>
      <c r="F81" t="s">
        <v>71</v>
      </c>
      <c r="G81" t="s">
        <v>47</v>
      </c>
      <c r="H81">
        <v>3</v>
      </c>
      <c r="I81" t="s">
        <v>72</v>
      </c>
      <c r="J81">
        <v>7</v>
      </c>
      <c r="K81">
        <v>1</v>
      </c>
      <c r="L81" t="s">
        <v>21</v>
      </c>
      <c r="M81">
        <v>5.5762185430000004</v>
      </c>
    </row>
    <row r="82" spans="1:13" x14ac:dyDescent="0.2">
      <c r="A82" t="s">
        <v>42</v>
      </c>
      <c r="B82" t="s">
        <v>282</v>
      </c>
      <c r="C82" t="s">
        <v>283</v>
      </c>
      <c r="D82" t="s">
        <v>284</v>
      </c>
      <c r="E82" t="s">
        <v>17</v>
      </c>
      <c r="F82" t="s">
        <v>18</v>
      </c>
      <c r="G82" t="s">
        <v>47</v>
      </c>
      <c r="H82">
        <v>5</v>
      </c>
      <c r="I82" t="s">
        <v>20</v>
      </c>
      <c r="J82">
        <v>14</v>
      </c>
      <c r="K82">
        <v>0</v>
      </c>
      <c r="L82" t="s">
        <v>21</v>
      </c>
      <c r="M82">
        <v>5.2662899510000001</v>
      </c>
    </row>
    <row r="83" spans="1:13" x14ac:dyDescent="0.2">
      <c r="A83" t="s">
        <v>42</v>
      </c>
      <c r="B83" t="s">
        <v>285</v>
      </c>
      <c r="C83" t="s">
        <v>286</v>
      </c>
      <c r="D83" t="s">
        <v>287</v>
      </c>
      <c r="E83" t="s">
        <v>17</v>
      </c>
      <c r="F83" t="s">
        <v>191</v>
      </c>
      <c r="G83" t="s">
        <v>47</v>
      </c>
      <c r="H83">
        <v>6</v>
      </c>
      <c r="I83" t="s">
        <v>192</v>
      </c>
      <c r="J83">
        <v>9</v>
      </c>
      <c r="K83">
        <v>0</v>
      </c>
      <c r="L83" t="s">
        <v>21</v>
      </c>
      <c r="M83">
        <v>5.2662899510000001</v>
      </c>
    </row>
    <row r="84" spans="1:13" x14ac:dyDescent="0.2">
      <c r="A84" t="s">
        <v>42</v>
      </c>
      <c r="B84" t="s">
        <v>288</v>
      </c>
      <c r="C84" t="s">
        <v>289</v>
      </c>
      <c r="D84" t="s">
        <v>290</v>
      </c>
      <c r="E84" t="s">
        <v>17</v>
      </c>
      <c r="F84" t="s">
        <v>71</v>
      </c>
      <c r="G84" t="s">
        <v>47</v>
      </c>
      <c r="H84">
        <v>4</v>
      </c>
      <c r="I84" t="s">
        <v>72</v>
      </c>
      <c r="J84">
        <v>3</v>
      </c>
      <c r="K84">
        <v>1</v>
      </c>
      <c r="L84" t="s">
        <v>21</v>
      </c>
      <c r="M84">
        <v>5.2662899510000001</v>
      </c>
    </row>
    <row r="85" spans="1:13" x14ac:dyDescent="0.2">
      <c r="A85" t="s">
        <v>42</v>
      </c>
      <c r="B85" t="s">
        <v>291</v>
      </c>
      <c r="C85" t="s">
        <v>292</v>
      </c>
      <c r="D85" t="s">
        <v>293</v>
      </c>
      <c r="E85" t="s">
        <v>17</v>
      </c>
      <c r="F85" t="s">
        <v>191</v>
      </c>
      <c r="G85" t="s">
        <v>47</v>
      </c>
      <c r="H85">
        <v>6</v>
      </c>
      <c r="I85" t="s">
        <v>192</v>
      </c>
      <c r="J85">
        <v>2</v>
      </c>
      <c r="K85">
        <v>1</v>
      </c>
      <c r="L85" t="s">
        <v>21</v>
      </c>
      <c r="M85">
        <v>5.2662899510000001</v>
      </c>
    </row>
    <row r="86" spans="1:13" x14ac:dyDescent="0.2">
      <c r="A86" t="s">
        <v>42</v>
      </c>
      <c r="B86" t="s">
        <v>294</v>
      </c>
      <c r="C86" t="s">
        <v>295</v>
      </c>
      <c r="D86" t="s">
        <v>296</v>
      </c>
      <c r="E86" t="s">
        <v>17</v>
      </c>
      <c r="F86" t="s">
        <v>76</v>
      </c>
      <c r="G86" t="s">
        <v>47</v>
      </c>
      <c r="H86">
        <v>6</v>
      </c>
      <c r="I86" t="s">
        <v>77</v>
      </c>
      <c r="J86">
        <v>2</v>
      </c>
      <c r="K86">
        <v>1</v>
      </c>
      <c r="L86" t="s">
        <v>49</v>
      </c>
      <c r="M86">
        <v>5.2662899510000001</v>
      </c>
    </row>
    <row r="87" spans="1:13" x14ac:dyDescent="0.2">
      <c r="A87" t="s">
        <v>42</v>
      </c>
      <c r="B87" t="s">
        <v>297</v>
      </c>
      <c r="C87" t="s">
        <v>298</v>
      </c>
      <c r="D87" t="s">
        <v>299</v>
      </c>
      <c r="E87" t="s">
        <v>17</v>
      </c>
      <c r="F87" t="s">
        <v>76</v>
      </c>
      <c r="G87" t="s">
        <v>47</v>
      </c>
      <c r="H87">
        <v>4</v>
      </c>
      <c r="I87" t="s">
        <v>77</v>
      </c>
      <c r="J87">
        <v>14</v>
      </c>
      <c r="K87">
        <v>0</v>
      </c>
      <c r="L87" t="s">
        <v>49</v>
      </c>
      <c r="M87">
        <v>5.2662899510000001</v>
      </c>
    </row>
    <row r="88" spans="1:13" x14ac:dyDescent="0.2">
      <c r="A88" t="s">
        <v>42</v>
      </c>
      <c r="B88" t="s">
        <v>300</v>
      </c>
      <c r="C88" t="s">
        <v>301</v>
      </c>
      <c r="D88" t="s">
        <v>302</v>
      </c>
      <c r="E88" t="s">
        <v>17</v>
      </c>
      <c r="F88" t="s">
        <v>71</v>
      </c>
      <c r="G88" t="s">
        <v>47</v>
      </c>
      <c r="H88">
        <v>4</v>
      </c>
      <c r="I88" t="s">
        <v>72</v>
      </c>
      <c r="J88">
        <v>11</v>
      </c>
      <c r="K88">
        <v>0</v>
      </c>
      <c r="L88" t="s">
        <v>49</v>
      </c>
      <c r="M88">
        <v>5.2662899510000001</v>
      </c>
    </row>
    <row r="89" spans="1:13" x14ac:dyDescent="0.2">
      <c r="A89" t="s">
        <v>42</v>
      </c>
      <c r="B89" t="s">
        <v>303</v>
      </c>
      <c r="C89" t="s">
        <v>304</v>
      </c>
      <c r="D89" t="s">
        <v>305</v>
      </c>
      <c r="E89" t="s">
        <v>17</v>
      </c>
      <c r="F89" t="s">
        <v>18</v>
      </c>
      <c r="G89" t="s">
        <v>47</v>
      </c>
      <c r="H89">
        <v>5</v>
      </c>
      <c r="I89" t="s">
        <v>20</v>
      </c>
      <c r="J89">
        <v>9</v>
      </c>
      <c r="K89">
        <v>1</v>
      </c>
      <c r="L89" t="s">
        <v>49</v>
      </c>
      <c r="M89">
        <v>4.9189456140000001</v>
      </c>
    </row>
    <row r="90" spans="1:13" x14ac:dyDescent="0.2">
      <c r="A90" t="s">
        <v>42</v>
      </c>
      <c r="B90" t="s">
        <v>306</v>
      </c>
      <c r="C90" t="s">
        <v>307</v>
      </c>
      <c r="D90" t="s">
        <v>308</v>
      </c>
      <c r="E90" t="s">
        <v>17</v>
      </c>
      <c r="F90" t="s">
        <v>71</v>
      </c>
      <c r="G90" t="s">
        <v>47</v>
      </c>
      <c r="H90">
        <v>5</v>
      </c>
      <c r="I90" t="s">
        <v>72</v>
      </c>
      <c r="J90">
        <v>28</v>
      </c>
      <c r="K90">
        <v>1</v>
      </c>
      <c r="L90" t="s">
        <v>21</v>
      </c>
      <c r="M90">
        <v>4.9189456140000001</v>
      </c>
    </row>
    <row r="91" spans="1:13" x14ac:dyDescent="0.2">
      <c r="A91" t="s">
        <v>42</v>
      </c>
      <c r="B91" t="s">
        <v>309</v>
      </c>
      <c r="C91" t="s">
        <v>310</v>
      </c>
      <c r="D91" t="s">
        <v>311</v>
      </c>
      <c r="E91" t="s">
        <v>17</v>
      </c>
      <c r="F91" t="s">
        <v>30</v>
      </c>
      <c r="G91" t="s">
        <v>47</v>
      </c>
      <c r="H91">
        <v>5</v>
      </c>
      <c r="I91" t="s">
        <v>32</v>
      </c>
      <c r="J91">
        <v>2</v>
      </c>
      <c r="K91">
        <v>0</v>
      </c>
      <c r="L91" t="s">
        <v>21</v>
      </c>
      <c r="M91">
        <v>4.9189456140000001</v>
      </c>
    </row>
    <row r="92" spans="1:13" x14ac:dyDescent="0.2">
      <c r="A92" t="s">
        <v>42</v>
      </c>
      <c r="B92" t="s">
        <v>312</v>
      </c>
      <c r="C92" t="s">
        <v>313</v>
      </c>
      <c r="D92" t="s">
        <v>314</v>
      </c>
      <c r="E92" t="s">
        <v>17</v>
      </c>
      <c r="F92" t="s">
        <v>76</v>
      </c>
      <c r="G92" t="s">
        <v>170</v>
      </c>
      <c r="H92">
        <v>5</v>
      </c>
      <c r="I92" t="s">
        <v>77</v>
      </c>
      <c r="J92">
        <v>12</v>
      </c>
      <c r="K92">
        <v>1</v>
      </c>
      <c r="L92" t="s">
        <v>21</v>
      </c>
      <c r="M92">
        <v>4.9189456140000001</v>
      </c>
    </row>
    <row r="93" spans="1:13" x14ac:dyDescent="0.2">
      <c r="A93" t="s">
        <v>42</v>
      </c>
      <c r="B93" t="s">
        <v>315</v>
      </c>
      <c r="C93" t="s">
        <v>316</v>
      </c>
      <c r="D93" t="s">
        <v>317</v>
      </c>
      <c r="E93" t="s">
        <v>17</v>
      </c>
      <c r="F93" t="s">
        <v>76</v>
      </c>
      <c r="G93" t="s">
        <v>170</v>
      </c>
      <c r="H93">
        <v>5</v>
      </c>
      <c r="I93" t="s">
        <v>77</v>
      </c>
      <c r="J93">
        <v>5</v>
      </c>
      <c r="K93">
        <v>1</v>
      </c>
      <c r="L93" t="s">
        <v>21</v>
      </c>
      <c r="M93">
        <v>4.9189456140000001</v>
      </c>
    </row>
    <row r="94" spans="1:13" x14ac:dyDescent="0.2">
      <c r="A94" t="s">
        <v>42</v>
      </c>
      <c r="B94" t="s">
        <v>318</v>
      </c>
      <c r="C94" t="s">
        <v>319</v>
      </c>
      <c r="D94" t="s">
        <v>320</v>
      </c>
      <c r="E94" t="s">
        <v>17</v>
      </c>
      <c r="F94" t="s">
        <v>76</v>
      </c>
      <c r="G94" t="s">
        <v>47</v>
      </c>
      <c r="H94">
        <v>5</v>
      </c>
      <c r="I94" t="s">
        <v>77</v>
      </c>
      <c r="J94">
        <v>3</v>
      </c>
      <c r="K94">
        <v>1</v>
      </c>
      <c r="L94" t="s">
        <v>21</v>
      </c>
      <c r="M94">
        <v>4.9189456140000001</v>
      </c>
    </row>
    <row r="95" spans="1:13" x14ac:dyDescent="0.2">
      <c r="A95" t="s">
        <v>42</v>
      </c>
      <c r="B95" t="s">
        <v>321</v>
      </c>
      <c r="C95" t="s">
        <v>322</v>
      </c>
      <c r="D95" t="s">
        <v>323</v>
      </c>
      <c r="E95" t="s">
        <v>17</v>
      </c>
      <c r="F95" t="s">
        <v>18</v>
      </c>
      <c r="G95" t="s">
        <v>47</v>
      </c>
      <c r="H95">
        <v>4</v>
      </c>
      <c r="I95" t="s">
        <v>20</v>
      </c>
      <c r="J95">
        <v>35</v>
      </c>
      <c r="K95">
        <v>1</v>
      </c>
      <c r="L95" t="s">
        <v>21</v>
      </c>
      <c r="M95">
        <v>4.460974835</v>
      </c>
    </row>
    <row r="96" spans="1:13" x14ac:dyDescent="0.2">
      <c r="A96" t="s">
        <v>42</v>
      </c>
      <c r="B96" t="s">
        <v>324</v>
      </c>
      <c r="C96" t="s">
        <v>325</v>
      </c>
      <c r="D96" t="s">
        <v>326</v>
      </c>
      <c r="E96" t="s">
        <v>17</v>
      </c>
      <c r="F96" t="s">
        <v>76</v>
      </c>
      <c r="G96" t="s">
        <v>47</v>
      </c>
      <c r="H96">
        <v>5</v>
      </c>
      <c r="I96" t="s">
        <v>77</v>
      </c>
      <c r="J96">
        <v>14</v>
      </c>
      <c r="K96">
        <v>0</v>
      </c>
      <c r="L96" t="s">
        <v>21</v>
      </c>
      <c r="M96">
        <v>4.3885749589999996</v>
      </c>
    </row>
    <row r="97" spans="1:13" x14ac:dyDescent="0.2">
      <c r="A97" t="s">
        <v>42</v>
      </c>
      <c r="B97" t="s">
        <v>327</v>
      </c>
      <c r="C97" t="s">
        <v>328</v>
      </c>
      <c r="D97" t="s">
        <v>329</v>
      </c>
      <c r="E97" t="s">
        <v>17</v>
      </c>
      <c r="F97" t="s">
        <v>18</v>
      </c>
      <c r="G97" t="s">
        <v>47</v>
      </c>
      <c r="H97">
        <v>5</v>
      </c>
      <c r="I97" t="s">
        <v>20</v>
      </c>
      <c r="J97">
        <v>12</v>
      </c>
      <c r="K97">
        <v>0</v>
      </c>
      <c r="L97" t="s">
        <v>21</v>
      </c>
      <c r="M97">
        <v>4.3885749589999996</v>
      </c>
    </row>
    <row r="98" spans="1:13" x14ac:dyDescent="0.2">
      <c r="A98" t="s">
        <v>42</v>
      </c>
      <c r="B98" t="s">
        <v>330</v>
      </c>
      <c r="C98" t="s">
        <v>331</v>
      </c>
      <c r="D98" t="s">
        <v>332</v>
      </c>
      <c r="E98" t="s">
        <v>17</v>
      </c>
      <c r="F98" t="s">
        <v>18</v>
      </c>
      <c r="G98" t="s">
        <v>47</v>
      </c>
      <c r="H98">
        <v>5</v>
      </c>
      <c r="I98" t="s">
        <v>20</v>
      </c>
      <c r="J98">
        <v>9</v>
      </c>
      <c r="K98">
        <v>0</v>
      </c>
      <c r="L98" t="s">
        <v>21</v>
      </c>
      <c r="M98">
        <v>4.3885749589999996</v>
      </c>
    </row>
    <row r="99" spans="1:13" x14ac:dyDescent="0.2">
      <c r="A99" t="s">
        <v>42</v>
      </c>
      <c r="B99" t="s">
        <v>333</v>
      </c>
      <c r="C99" t="s">
        <v>334</v>
      </c>
      <c r="D99" t="s">
        <v>335</v>
      </c>
      <c r="E99" t="s">
        <v>17</v>
      </c>
      <c r="F99" t="s">
        <v>76</v>
      </c>
      <c r="G99" t="s">
        <v>47</v>
      </c>
      <c r="H99">
        <v>5</v>
      </c>
      <c r="I99" t="s">
        <v>77</v>
      </c>
      <c r="J99">
        <v>4</v>
      </c>
      <c r="K99">
        <v>1</v>
      </c>
      <c r="L99" t="s">
        <v>21</v>
      </c>
      <c r="M99">
        <v>4.3885749589999996</v>
      </c>
    </row>
    <row r="100" spans="1:13" x14ac:dyDescent="0.2">
      <c r="A100" t="s">
        <v>42</v>
      </c>
      <c r="B100" t="s">
        <v>336</v>
      </c>
      <c r="C100" t="s">
        <v>337</v>
      </c>
      <c r="D100" t="s">
        <v>338</v>
      </c>
      <c r="E100" t="s">
        <v>17</v>
      </c>
      <c r="F100" t="s">
        <v>76</v>
      </c>
      <c r="G100" t="s">
        <v>47</v>
      </c>
      <c r="H100">
        <v>4</v>
      </c>
      <c r="I100" t="s">
        <v>77</v>
      </c>
      <c r="J100">
        <v>25</v>
      </c>
      <c r="K100">
        <v>0</v>
      </c>
      <c r="L100" t="s">
        <v>21</v>
      </c>
      <c r="M100">
        <v>3.9351564909999999</v>
      </c>
    </row>
    <row r="101" spans="1:13" x14ac:dyDescent="0.2">
      <c r="A101" t="s">
        <v>42</v>
      </c>
      <c r="B101" t="s">
        <v>339</v>
      </c>
      <c r="C101" t="s">
        <v>340</v>
      </c>
      <c r="D101" t="s">
        <v>341</v>
      </c>
      <c r="E101" t="s">
        <v>17</v>
      </c>
      <c r="F101" t="s">
        <v>18</v>
      </c>
      <c r="G101" t="s">
        <v>47</v>
      </c>
      <c r="H101">
        <v>4</v>
      </c>
      <c r="I101" t="s">
        <v>20</v>
      </c>
      <c r="J101">
        <v>11</v>
      </c>
      <c r="K101">
        <v>0</v>
      </c>
      <c r="L101" t="s">
        <v>21</v>
      </c>
      <c r="M101">
        <v>3.9351564909999999</v>
      </c>
    </row>
    <row r="102" spans="1:13" x14ac:dyDescent="0.2">
      <c r="A102" t="s">
        <v>42</v>
      </c>
      <c r="B102" t="s">
        <v>342</v>
      </c>
      <c r="C102" t="s">
        <v>343</v>
      </c>
      <c r="D102" t="s">
        <v>344</v>
      </c>
      <c r="E102" t="s">
        <v>17</v>
      </c>
      <c r="F102" t="s">
        <v>71</v>
      </c>
      <c r="G102" t="s">
        <v>47</v>
      </c>
      <c r="H102">
        <v>4</v>
      </c>
      <c r="I102" t="s">
        <v>72</v>
      </c>
      <c r="J102">
        <v>15</v>
      </c>
      <c r="K102">
        <v>1</v>
      </c>
      <c r="L102" t="s">
        <v>21</v>
      </c>
      <c r="M102">
        <v>3.9351564909999999</v>
      </c>
    </row>
    <row r="103" spans="1:13" x14ac:dyDescent="0.2">
      <c r="A103" t="s">
        <v>42</v>
      </c>
      <c r="B103" t="s">
        <v>345</v>
      </c>
      <c r="C103" t="s">
        <v>346</v>
      </c>
      <c r="D103" t="s">
        <v>347</v>
      </c>
      <c r="E103" t="s">
        <v>17</v>
      </c>
      <c r="F103" t="s">
        <v>18</v>
      </c>
      <c r="G103" t="s">
        <v>47</v>
      </c>
      <c r="H103">
        <v>4</v>
      </c>
      <c r="I103" t="s">
        <v>20</v>
      </c>
      <c r="J103">
        <v>2</v>
      </c>
      <c r="K103">
        <v>1</v>
      </c>
      <c r="L103" t="s">
        <v>49</v>
      </c>
      <c r="M103">
        <v>3.9351564909999999</v>
      </c>
    </row>
    <row r="104" spans="1:13" x14ac:dyDescent="0.2">
      <c r="A104" t="s">
        <v>42</v>
      </c>
      <c r="B104" t="s">
        <v>348</v>
      </c>
      <c r="C104" t="s">
        <v>349</v>
      </c>
      <c r="D104" t="s">
        <v>350</v>
      </c>
      <c r="E104" t="s">
        <v>17</v>
      </c>
      <c r="F104" t="s">
        <v>18</v>
      </c>
      <c r="G104" t="s">
        <v>47</v>
      </c>
      <c r="H104">
        <v>4</v>
      </c>
      <c r="I104" t="s">
        <v>20</v>
      </c>
      <c r="J104">
        <v>8</v>
      </c>
      <c r="K104">
        <v>1</v>
      </c>
      <c r="L104" t="s">
        <v>21</v>
      </c>
      <c r="M104">
        <v>3.9351564909999999</v>
      </c>
    </row>
    <row r="105" spans="1:13" x14ac:dyDescent="0.2">
      <c r="A105" t="s">
        <v>42</v>
      </c>
      <c r="B105" t="s">
        <v>351</v>
      </c>
      <c r="C105" t="s">
        <v>352</v>
      </c>
      <c r="D105" t="s">
        <v>353</v>
      </c>
      <c r="E105" t="s">
        <v>17</v>
      </c>
      <c r="F105" t="s">
        <v>191</v>
      </c>
      <c r="G105" t="s">
        <v>170</v>
      </c>
      <c r="H105">
        <v>4</v>
      </c>
      <c r="I105" t="s">
        <v>192</v>
      </c>
      <c r="J105">
        <v>2</v>
      </c>
      <c r="K105">
        <v>1</v>
      </c>
      <c r="L105" t="s">
        <v>49</v>
      </c>
      <c r="M105">
        <v>3.9351564909999999</v>
      </c>
    </row>
    <row r="106" spans="1:13" x14ac:dyDescent="0.2">
      <c r="A106" t="s">
        <v>42</v>
      </c>
      <c r="B106" t="s">
        <v>354</v>
      </c>
      <c r="C106" t="s">
        <v>355</v>
      </c>
      <c r="D106" t="s">
        <v>356</v>
      </c>
      <c r="E106" t="s">
        <v>17</v>
      </c>
      <c r="F106" t="s">
        <v>71</v>
      </c>
      <c r="G106" t="s">
        <v>47</v>
      </c>
      <c r="H106">
        <v>4</v>
      </c>
      <c r="I106" t="s">
        <v>72</v>
      </c>
      <c r="J106">
        <v>3</v>
      </c>
      <c r="K106">
        <v>0</v>
      </c>
      <c r="L106" t="s">
        <v>21</v>
      </c>
      <c r="M106">
        <v>3.9351564909999999</v>
      </c>
    </row>
    <row r="107" spans="1:13" x14ac:dyDescent="0.2">
      <c r="A107" t="s">
        <v>42</v>
      </c>
      <c r="B107" t="s">
        <v>357</v>
      </c>
      <c r="C107" t="s">
        <v>358</v>
      </c>
      <c r="D107" t="s">
        <v>359</v>
      </c>
      <c r="E107" t="s">
        <v>17</v>
      </c>
      <c r="F107" t="s">
        <v>262</v>
      </c>
      <c r="G107" t="s">
        <v>47</v>
      </c>
      <c r="H107">
        <v>4</v>
      </c>
      <c r="I107" t="s">
        <v>263</v>
      </c>
      <c r="J107">
        <v>1</v>
      </c>
      <c r="K107">
        <v>1</v>
      </c>
      <c r="L107" t="s">
        <v>21</v>
      </c>
      <c r="M107">
        <v>3.9351564909999999</v>
      </c>
    </row>
    <row r="108" spans="1:13" x14ac:dyDescent="0.2">
      <c r="A108" t="s">
        <v>42</v>
      </c>
      <c r="B108" t="s">
        <v>360</v>
      </c>
      <c r="C108" t="s">
        <v>361</v>
      </c>
      <c r="D108" t="s">
        <v>362</v>
      </c>
      <c r="E108" t="s">
        <v>17</v>
      </c>
      <c r="F108" t="s">
        <v>46</v>
      </c>
      <c r="G108" t="s">
        <v>47</v>
      </c>
      <c r="H108">
        <v>4</v>
      </c>
      <c r="I108" t="s">
        <v>48</v>
      </c>
      <c r="J108">
        <v>19</v>
      </c>
      <c r="K108">
        <v>0</v>
      </c>
      <c r="L108" t="s">
        <v>49</v>
      </c>
      <c r="M108">
        <v>3.5108599680000001</v>
      </c>
    </row>
    <row r="109" spans="1:13" x14ac:dyDescent="0.2">
      <c r="A109" t="s">
        <v>42</v>
      </c>
      <c r="B109" t="s">
        <v>363</v>
      </c>
      <c r="C109" t="s">
        <v>364</v>
      </c>
      <c r="D109" t="s">
        <v>365</v>
      </c>
      <c r="E109" t="s">
        <v>17</v>
      </c>
      <c r="F109" t="s">
        <v>18</v>
      </c>
      <c r="G109" t="s">
        <v>47</v>
      </c>
      <c r="H109">
        <v>4</v>
      </c>
      <c r="I109" t="s">
        <v>20</v>
      </c>
      <c r="J109">
        <v>14</v>
      </c>
      <c r="K109">
        <v>0</v>
      </c>
      <c r="L109" t="s">
        <v>21</v>
      </c>
      <c r="M109">
        <v>3.5108599680000001</v>
      </c>
    </row>
    <row r="110" spans="1:13" x14ac:dyDescent="0.2">
      <c r="A110" t="s">
        <v>42</v>
      </c>
      <c r="B110" t="s">
        <v>366</v>
      </c>
      <c r="C110" t="s">
        <v>367</v>
      </c>
      <c r="D110" t="s">
        <v>368</v>
      </c>
      <c r="E110" t="s">
        <v>17</v>
      </c>
      <c r="F110" t="s">
        <v>76</v>
      </c>
      <c r="G110" t="s">
        <v>47</v>
      </c>
      <c r="H110">
        <v>4</v>
      </c>
      <c r="I110" t="s">
        <v>77</v>
      </c>
      <c r="J110">
        <v>10</v>
      </c>
      <c r="K110">
        <v>0</v>
      </c>
      <c r="L110" t="s">
        <v>49</v>
      </c>
      <c r="M110">
        <v>3.5108599680000001</v>
      </c>
    </row>
    <row r="111" spans="1:13" x14ac:dyDescent="0.2">
      <c r="A111" t="s">
        <v>42</v>
      </c>
      <c r="B111" t="s">
        <v>369</v>
      </c>
      <c r="C111" t="s">
        <v>370</v>
      </c>
      <c r="D111" t="s">
        <v>371</v>
      </c>
      <c r="E111" t="s">
        <v>17</v>
      </c>
      <c r="F111" t="s">
        <v>191</v>
      </c>
      <c r="G111" t="s">
        <v>47</v>
      </c>
      <c r="H111">
        <v>4</v>
      </c>
      <c r="I111" t="s">
        <v>192</v>
      </c>
      <c r="J111">
        <v>10</v>
      </c>
      <c r="K111">
        <v>1</v>
      </c>
      <c r="L111" t="s">
        <v>21</v>
      </c>
      <c r="M111">
        <v>3.5108599680000001</v>
      </c>
    </row>
    <row r="112" spans="1:13" x14ac:dyDescent="0.2">
      <c r="A112" t="s">
        <v>42</v>
      </c>
      <c r="B112" t="s">
        <v>372</v>
      </c>
      <c r="C112" t="s">
        <v>373</v>
      </c>
      <c r="D112" t="s">
        <v>374</v>
      </c>
      <c r="E112" t="s">
        <v>17</v>
      </c>
      <c r="F112" t="s">
        <v>18</v>
      </c>
      <c r="G112" t="s">
        <v>47</v>
      </c>
      <c r="H112">
        <v>3</v>
      </c>
      <c r="I112" t="s">
        <v>20</v>
      </c>
      <c r="J112">
        <v>8</v>
      </c>
      <c r="K112">
        <v>1</v>
      </c>
      <c r="L112" t="s">
        <v>21</v>
      </c>
      <c r="M112">
        <v>3.345731126</v>
      </c>
    </row>
    <row r="113" spans="1:13" x14ac:dyDescent="0.2">
      <c r="A113" t="s">
        <v>42</v>
      </c>
      <c r="B113" t="s">
        <v>375</v>
      </c>
      <c r="C113" t="s">
        <v>376</v>
      </c>
      <c r="D113" t="s">
        <v>377</v>
      </c>
      <c r="E113" t="s">
        <v>17</v>
      </c>
      <c r="F113" t="s">
        <v>71</v>
      </c>
      <c r="G113" t="s">
        <v>170</v>
      </c>
      <c r="H113">
        <v>3</v>
      </c>
      <c r="I113" t="s">
        <v>72</v>
      </c>
      <c r="J113">
        <v>0</v>
      </c>
      <c r="K113">
        <v>1</v>
      </c>
      <c r="L113" t="s">
        <v>49</v>
      </c>
      <c r="M113">
        <v>3.345731126</v>
      </c>
    </row>
    <row r="114" spans="1:13" x14ac:dyDescent="0.2">
      <c r="A114" t="s">
        <v>42</v>
      </c>
      <c r="B114" t="s">
        <v>378</v>
      </c>
      <c r="C114" t="s">
        <v>379</v>
      </c>
      <c r="D114" t="s">
        <v>380</v>
      </c>
      <c r="E114" t="s">
        <v>17</v>
      </c>
      <c r="F114" t="s">
        <v>30</v>
      </c>
      <c r="G114" t="s">
        <v>47</v>
      </c>
      <c r="H114">
        <v>3</v>
      </c>
      <c r="I114" t="s">
        <v>32</v>
      </c>
      <c r="J114">
        <v>4</v>
      </c>
      <c r="K114">
        <v>1</v>
      </c>
      <c r="L114" t="s">
        <v>21</v>
      </c>
      <c r="M114">
        <v>3.345731126</v>
      </c>
    </row>
    <row r="115" spans="1:13" x14ac:dyDescent="0.2">
      <c r="A115" t="s">
        <v>42</v>
      </c>
      <c r="B115" t="s">
        <v>381</v>
      </c>
      <c r="C115" t="s">
        <v>382</v>
      </c>
      <c r="D115" t="s">
        <v>383</v>
      </c>
      <c r="E115" t="s">
        <v>17</v>
      </c>
      <c r="F115" t="s">
        <v>71</v>
      </c>
      <c r="G115" t="s">
        <v>47</v>
      </c>
      <c r="H115">
        <v>3</v>
      </c>
      <c r="I115" t="s">
        <v>72</v>
      </c>
      <c r="J115">
        <v>2</v>
      </c>
      <c r="K115">
        <v>1</v>
      </c>
      <c r="L115" t="s">
        <v>49</v>
      </c>
      <c r="M115">
        <v>3.345731126</v>
      </c>
    </row>
    <row r="116" spans="1:13" x14ac:dyDescent="0.2">
      <c r="A116" t="s">
        <v>42</v>
      </c>
      <c r="B116" t="s">
        <v>384</v>
      </c>
      <c r="C116" t="s">
        <v>385</v>
      </c>
      <c r="D116" t="s">
        <v>386</v>
      </c>
      <c r="E116" t="s">
        <v>17</v>
      </c>
      <c r="F116" t="s">
        <v>18</v>
      </c>
      <c r="G116" t="s">
        <v>47</v>
      </c>
      <c r="H116">
        <v>3</v>
      </c>
      <c r="I116" t="s">
        <v>20</v>
      </c>
      <c r="J116">
        <v>20</v>
      </c>
      <c r="K116">
        <v>1</v>
      </c>
      <c r="L116" t="s">
        <v>21</v>
      </c>
      <c r="M116">
        <v>2.9513673690000002</v>
      </c>
    </row>
    <row r="117" spans="1:13" x14ac:dyDescent="0.2">
      <c r="A117" t="s">
        <v>42</v>
      </c>
      <c r="B117" t="s">
        <v>387</v>
      </c>
      <c r="C117" t="s">
        <v>388</v>
      </c>
      <c r="D117" t="s">
        <v>389</v>
      </c>
      <c r="E117" t="s">
        <v>17</v>
      </c>
      <c r="F117" t="s">
        <v>18</v>
      </c>
      <c r="G117" t="s">
        <v>47</v>
      </c>
      <c r="H117">
        <v>3</v>
      </c>
      <c r="I117" t="s">
        <v>20</v>
      </c>
      <c r="J117">
        <v>10</v>
      </c>
      <c r="K117">
        <v>1</v>
      </c>
      <c r="L117" t="s">
        <v>49</v>
      </c>
      <c r="M117">
        <v>2.9513673690000002</v>
      </c>
    </row>
    <row r="118" spans="1:13" x14ac:dyDescent="0.2">
      <c r="A118" t="s">
        <v>42</v>
      </c>
      <c r="B118" t="s">
        <v>390</v>
      </c>
      <c r="C118" t="s">
        <v>391</v>
      </c>
      <c r="D118" t="s">
        <v>392</v>
      </c>
      <c r="E118" t="s">
        <v>17</v>
      </c>
      <c r="F118" t="s">
        <v>30</v>
      </c>
      <c r="G118" t="s">
        <v>47</v>
      </c>
      <c r="H118">
        <v>3</v>
      </c>
      <c r="I118" t="s">
        <v>32</v>
      </c>
      <c r="J118">
        <v>5</v>
      </c>
      <c r="K118">
        <v>1</v>
      </c>
      <c r="L118" t="s">
        <v>21</v>
      </c>
      <c r="M118">
        <v>2.9513673690000002</v>
      </c>
    </row>
    <row r="119" spans="1:13" x14ac:dyDescent="0.2">
      <c r="A119" t="s">
        <v>42</v>
      </c>
      <c r="B119" t="s">
        <v>393</v>
      </c>
      <c r="C119" t="s">
        <v>394</v>
      </c>
      <c r="D119" t="s">
        <v>395</v>
      </c>
      <c r="E119" t="s">
        <v>17</v>
      </c>
      <c r="F119" t="s">
        <v>46</v>
      </c>
      <c r="G119" t="s">
        <v>47</v>
      </c>
      <c r="H119">
        <v>3</v>
      </c>
      <c r="I119" t="s">
        <v>48</v>
      </c>
      <c r="J119">
        <v>8</v>
      </c>
      <c r="K119">
        <v>1</v>
      </c>
      <c r="L119" t="s">
        <v>21</v>
      </c>
      <c r="M119">
        <v>2.9513673690000002</v>
      </c>
    </row>
    <row r="120" spans="1:13" x14ac:dyDescent="0.2">
      <c r="A120" t="s">
        <v>42</v>
      </c>
      <c r="B120" t="s">
        <v>396</v>
      </c>
      <c r="C120" t="s">
        <v>397</v>
      </c>
      <c r="D120" t="s">
        <v>398</v>
      </c>
      <c r="E120" t="s">
        <v>17</v>
      </c>
      <c r="F120" t="s">
        <v>71</v>
      </c>
      <c r="G120" t="s">
        <v>47</v>
      </c>
      <c r="H120">
        <v>3</v>
      </c>
      <c r="I120" t="s">
        <v>72</v>
      </c>
      <c r="J120">
        <v>4</v>
      </c>
      <c r="K120">
        <v>1</v>
      </c>
      <c r="L120" t="s">
        <v>21</v>
      </c>
      <c r="M120">
        <v>2.9513673690000002</v>
      </c>
    </row>
    <row r="121" spans="1:13" x14ac:dyDescent="0.2">
      <c r="A121" t="s">
        <v>42</v>
      </c>
      <c r="B121" t="s">
        <v>399</v>
      </c>
      <c r="C121" t="s">
        <v>400</v>
      </c>
      <c r="D121" t="s">
        <v>401</v>
      </c>
      <c r="E121" t="s">
        <v>17</v>
      </c>
      <c r="F121" t="s">
        <v>76</v>
      </c>
      <c r="G121" t="s">
        <v>47</v>
      </c>
      <c r="H121">
        <v>3</v>
      </c>
      <c r="I121" t="s">
        <v>77</v>
      </c>
      <c r="J121">
        <v>9</v>
      </c>
      <c r="K121">
        <v>1</v>
      </c>
      <c r="L121" t="s">
        <v>21</v>
      </c>
      <c r="M121">
        <v>2.6331449760000001</v>
      </c>
    </row>
    <row r="122" spans="1:13" x14ac:dyDescent="0.2">
      <c r="A122" t="s">
        <v>42</v>
      </c>
      <c r="B122" t="s">
        <v>402</v>
      </c>
      <c r="C122" t="s">
        <v>403</v>
      </c>
      <c r="D122" t="s">
        <v>404</v>
      </c>
      <c r="E122" t="s">
        <v>17</v>
      </c>
      <c r="F122" t="s">
        <v>46</v>
      </c>
      <c r="G122" t="s">
        <v>47</v>
      </c>
      <c r="H122">
        <v>3</v>
      </c>
      <c r="I122" t="s">
        <v>48</v>
      </c>
      <c r="J122">
        <v>51</v>
      </c>
      <c r="K122">
        <v>0</v>
      </c>
      <c r="L122" t="s">
        <v>21</v>
      </c>
      <c r="M122">
        <v>2.6331449760000001</v>
      </c>
    </row>
    <row r="123" spans="1:13" x14ac:dyDescent="0.2">
      <c r="A123" t="s">
        <v>42</v>
      </c>
      <c r="B123" t="s">
        <v>405</v>
      </c>
      <c r="C123" t="s">
        <v>406</v>
      </c>
      <c r="D123" t="s">
        <v>407</v>
      </c>
      <c r="E123" t="s">
        <v>17</v>
      </c>
      <c r="F123" t="s">
        <v>71</v>
      </c>
      <c r="G123" t="s">
        <v>47</v>
      </c>
      <c r="H123">
        <v>3</v>
      </c>
      <c r="I123" t="s">
        <v>72</v>
      </c>
      <c r="J123">
        <v>3</v>
      </c>
      <c r="K123">
        <v>0</v>
      </c>
      <c r="L123" t="s">
        <v>21</v>
      </c>
      <c r="M123">
        <v>2.6331449760000001</v>
      </c>
    </row>
    <row r="124" spans="1:13" x14ac:dyDescent="0.2">
      <c r="A124" t="s">
        <v>42</v>
      </c>
      <c r="B124" t="s">
        <v>408</v>
      </c>
      <c r="C124" t="s">
        <v>409</v>
      </c>
      <c r="D124" t="s">
        <v>410</v>
      </c>
      <c r="E124" t="s">
        <v>17</v>
      </c>
      <c r="F124" t="s">
        <v>18</v>
      </c>
      <c r="G124" t="s">
        <v>47</v>
      </c>
      <c r="H124">
        <v>2</v>
      </c>
      <c r="I124" t="s">
        <v>20</v>
      </c>
      <c r="J124">
        <v>9</v>
      </c>
      <c r="K124">
        <v>0</v>
      </c>
      <c r="L124" t="s">
        <v>21</v>
      </c>
      <c r="M124">
        <v>2.230487417</v>
      </c>
    </row>
    <row r="125" spans="1:13" x14ac:dyDescent="0.2">
      <c r="A125" t="s">
        <v>42</v>
      </c>
      <c r="B125" t="s">
        <v>411</v>
      </c>
      <c r="C125" t="s">
        <v>412</v>
      </c>
      <c r="D125" t="s">
        <v>413</v>
      </c>
      <c r="E125" t="s">
        <v>17</v>
      </c>
      <c r="F125" t="s">
        <v>18</v>
      </c>
      <c r="G125" t="s">
        <v>47</v>
      </c>
      <c r="H125">
        <v>2</v>
      </c>
      <c r="I125" t="s">
        <v>20</v>
      </c>
      <c r="J125">
        <v>11</v>
      </c>
      <c r="K125">
        <v>1</v>
      </c>
      <c r="L125" t="s">
        <v>21</v>
      </c>
      <c r="M125">
        <v>1.967578246</v>
      </c>
    </row>
    <row r="126" spans="1:13" x14ac:dyDescent="0.2">
      <c r="A126" t="s">
        <v>42</v>
      </c>
      <c r="B126" t="s">
        <v>414</v>
      </c>
      <c r="C126" t="s">
        <v>415</v>
      </c>
      <c r="D126" t="s">
        <v>416</v>
      </c>
      <c r="E126" t="s">
        <v>17</v>
      </c>
      <c r="F126" t="s">
        <v>46</v>
      </c>
      <c r="G126" t="s">
        <v>47</v>
      </c>
      <c r="H126">
        <v>2</v>
      </c>
      <c r="I126" t="s">
        <v>48</v>
      </c>
      <c r="J126">
        <v>1</v>
      </c>
      <c r="K126">
        <v>1</v>
      </c>
      <c r="L126" t="s">
        <v>21</v>
      </c>
      <c r="M126">
        <v>1.967578246</v>
      </c>
    </row>
    <row r="127" spans="1:13" x14ac:dyDescent="0.2">
      <c r="A127" t="s">
        <v>42</v>
      </c>
      <c r="B127" t="s">
        <v>417</v>
      </c>
      <c r="C127" t="s">
        <v>418</v>
      </c>
      <c r="D127" t="s">
        <v>419</v>
      </c>
      <c r="E127" t="s">
        <v>17</v>
      </c>
      <c r="F127" t="s">
        <v>18</v>
      </c>
      <c r="G127" t="s">
        <v>47</v>
      </c>
      <c r="H127">
        <v>2</v>
      </c>
      <c r="I127" t="s">
        <v>20</v>
      </c>
      <c r="J127">
        <v>7</v>
      </c>
      <c r="K127">
        <v>1</v>
      </c>
      <c r="L127" t="s">
        <v>21</v>
      </c>
      <c r="M127">
        <v>1.967578246</v>
      </c>
    </row>
    <row r="128" spans="1:13" x14ac:dyDescent="0.2">
      <c r="A128" t="s">
        <v>42</v>
      </c>
      <c r="B128" t="s">
        <v>420</v>
      </c>
      <c r="C128" t="s">
        <v>421</v>
      </c>
      <c r="D128" t="s">
        <v>422</v>
      </c>
      <c r="E128" t="s">
        <v>17</v>
      </c>
      <c r="F128" t="s">
        <v>177</v>
      </c>
      <c r="G128" t="s">
        <v>47</v>
      </c>
      <c r="H128">
        <v>2</v>
      </c>
      <c r="I128" t="s">
        <v>178</v>
      </c>
      <c r="J128">
        <v>2</v>
      </c>
      <c r="K128">
        <v>1</v>
      </c>
      <c r="L128" t="s">
        <v>21</v>
      </c>
      <c r="M128">
        <v>1.967578246</v>
      </c>
    </row>
    <row r="129" spans="1:13" x14ac:dyDescent="0.2">
      <c r="A129" t="s">
        <v>42</v>
      </c>
      <c r="B129" t="s">
        <v>423</v>
      </c>
      <c r="C129" t="s">
        <v>424</v>
      </c>
      <c r="D129" t="s">
        <v>425</v>
      </c>
      <c r="E129" t="s">
        <v>17</v>
      </c>
      <c r="F129" t="s">
        <v>177</v>
      </c>
      <c r="G129" t="s">
        <v>47</v>
      </c>
      <c r="H129">
        <v>2</v>
      </c>
      <c r="I129" t="s">
        <v>178</v>
      </c>
      <c r="J129">
        <v>16</v>
      </c>
      <c r="K129">
        <v>1</v>
      </c>
      <c r="L129" t="s">
        <v>21</v>
      </c>
      <c r="M129">
        <v>1.967578246</v>
      </c>
    </row>
    <row r="130" spans="1:13" x14ac:dyDescent="0.2">
      <c r="A130" t="s">
        <v>42</v>
      </c>
      <c r="B130" t="s">
        <v>426</v>
      </c>
      <c r="C130" t="s">
        <v>427</v>
      </c>
      <c r="D130" t="s">
        <v>428</v>
      </c>
      <c r="E130" t="s">
        <v>17</v>
      </c>
      <c r="F130" t="s">
        <v>18</v>
      </c>
      <c r="G130" t="s">
        <v>47</v>
      </c>
      <c r="H130">
        <v>2</v>
      </c>
      <c r="I130" t="s">
        <v>20</v>
      </c>
      <c r="J130">
        <v>1</v>
      </c>
      <c r="K130">
        <v>1</v>
      </c>
      <c r="L130" t="s">
        <v>21</v>
      </c>
      <c r="M130">
        <v>1.967578246</v>
      </c>
    </row>
    <row r="131" spans="1:13" x14ac:dyDescent="0.2">
      <c r="A131" t="s">
        <v>42</v>
      </c>
      <c r="B131" t="s">
        <v>429</v>
      </c>
      <c r="C131" t="s">
        <v>430</v>
      </c>
      <c r="D131" t="s">
        <v>431</v>
      </c>
      <c r="E131" t="s">
        <v>17</v>
      </c>
      <c r="F131" t="s">
        <v>76</v>
      </c>
      <c r="G131" t="s">
        <v>47</v>
      </c>
      <c r="H131">
        <v>2</v>
      </c>
      <c r="I131" t="s">
        <v>77</v>
      </c>
      <c r="J131">
        <v>8</v>
      </c>
      <c r="K131">
        <v>0</v>
      </c>
      <c r="L131" t="s">
        <v>21</v>
      </c>
      <c r="M131">
        <v>1.7554299840000001</v>
      </c>
    </row>
    <row r="132" spans="1:13" x14ac:dyDescent="0.2">
      <c r="A132" t="s">
        <v>42</v>
      </c>
      <c r="B132" t="s">
        <v>432</v>
      </c>
      <c r="C132" t="s">
        <v>433</v>
      </c>
      <c r="D132" t="s">
        <v>434</v>
      </c>
      <c r="E132" t="s">
        <v>17</v>
      </c>
      <c r="F132" t="s">
        <v>18</v>
      </c>
      <c r="G132" t="s">
        <v>47</v>
      </c>
      <c r="H132">
        <v>2</v>
      </c>
      <c r="I132" t="s">
        <v>20</v>
      </c>
      <c r="J132">
        <v>12</v>
      </c>
      <c r="K132">
        <v>0</v>
      </c>
      <c r="L132" t="s">
        <v>21</v>
      </c>
      <c r="M132">
        <v>1.7554299840000001</v>
      </c>
    </row>
    <row r="133" spans="1:13" x14ac:dyDescent="0.2">
      <c r="A133" t="s">
        <v>42</v>
      </c>
      <c r="B133" t="s">
        <v>435</v>
      </c>
      <c r="C133" t="s">
        <v>436</v>
      </c>
      <c r="D133" t="s">
        <v>437</v>
      </c>
      <c r="E133" t="s">
        <v>17</v>
      </c>
      <c r="F133" t="s">
        <v>71</v>
      </c>
      <c r="G133" t="s">
        <v>47</v>
      </c>
      <c r="H133">
        <v>2</v>
      </c>
      <c r="I133" t="s">
        <v>72</v>
      </c>
      <c r="J133">
        <v>3</v>
      </c>
      <c r="K133">
        <v>1</v>
      </c>
      <c r="L133" t="s">
        <v>21</v>
      </c>
      <c r="M133">
        <v>1.7554299840000001</v>
      </c>
    </row>
    <row r="134" spans="1:13" x14ac:dyDescent="0.2">
      <c r="A134" t="s">
        <v>42</v>
      </c>
      <c r="B134" t="s">
        <v>438</v>
      </c>
      <c r="C134" t="s">
        <v>439</v>
      </c>
      <c r="D134" t="s">
        <v>440</v>
      </c>
      <c r="E134" t="s">
        <v>17</v>
      </c>
      <c r="F134" t="s">
        <v>18</v>
      </c>
      <c r="G134" t="s">
        <v>47</v>
      </c>
      <c r="H134">
        <v>1</v>
      </c>
      <c r="I134" t="s">
        <v>20</v>
      </c>
      <c r="J134">
        <v>6</v>
      </c>
      <c r="K134">
        <v>1</v>
      </c>
      <c r="L134" t="s">
        <v>21</v>
      </c>
      <c r="M134">
        <v>1.115243709</v>
      </c>
    </row>
    <row r="135" spans="1:13" x14ac:dyDescent="0.2">
      <c r="A135" t="s">
        <v>42</v>
      </c>
      <c r="B135" t="s">
        <v>441</v>
      </c>
      <c r="C135" t="s">
        <v>442</v>
      </c>
      <c r="D135" t="s">
        <v>443</v>
      </c>
      <c r="E135" t="s">
        <v>17</v>
      </c>
      <c r="F135" t="s">
        <v>18</v>
      </c>
      <c r="G135" t="s">
        <v>47</v>
      </c>
      <c r="H135">
        <v>1</v>
      </c>
      <c r="I135" t="s">
        <v>20</v>
      </c>
      <c r="J135">
        <v>11</v>
      </c>
      <c r="K135">
        <v>1</v>
      </c>
      <c r="L135" t="s">
        <v>21</v>
      </c>
      <c r="M135">
        <v>1.115243709</v>
      </c>
    </row>
    <row r="136" spans="1:13" x14ac:dyDescent="0.2">
      <c r="A136" t="s">
        <v>42</v>
      </c>
      <c r="B136" t="s">
        <v>444</v>
      </c>
      <c r="C136" t="s">
        <v>445</v>
      </c>
      <c r="D136" t="s">
        <v>446</v>
      </c>
      <c r="E136" t="s">
        <v>17</v>
      </c>
      <c r="F136" t="s">
        <v>25</v>
      </c>
      <c r="G136" t="s">
        <v>47</v>
      </c>
      <c r="H136">
        <v>1</v>
      </c>
      <c r="I136" t="s">
        <v>26</v>
      </c>
      <c r="J136">
        <v>6</v>
      </c>
      <c r="K136">
        <v>0</v>
      </c>
      <c r="L136" t="s">
        <v>21</v>
      </c>
      <c r="M136">
        <v>1.115243709</v>
      </c>
    </row>
    <row r="137" spans="1:13" x14ac:dyDescent="0.2">
      <c r="A137" t="s">
        <v>42</v>
      </c>
      <c r="B137" t="s">
        <v>447</v>
      </c>
      <c r="C137" t="s">
        <v>448</v>
      </c>
      <c r="D137" t="s">
        <v>449</v>
      </c>
      <c r="E137" t="s">
        <v>17</v>
      </c>
      <c r="F137" t="s">
        <v>25</v>
      </c>
      <c r="G137" t="s">
        <v>47</v>
      </c>
      <c r="H137">
        <v>1</v>
      </c>
      <c r="I137" t="s">
        <v>26</v>
      </c>
      <c r="J137">
        <v>10</v>
      </c>
      <c r="K137">
        <v>1</v>
      </c>
      <c r="L137" t="s">
        <v>21</v>
      </c>
      <c r="M137">
        <v>1.115243709</v>
      </c>
    </row>
    <row r="138" spans="1:13" x14ac:dyDescent="0.2">
      <c r="A138" t="s">
        <v>42</v>
      </c>
      <c r="B138" t="s">
        <v>450</v>
      </c>
      <c r="C138" t="s">
        <v>451</v>
      </c>
      <c r="D138" t="s">
        <v>452</v>
      </c>
      <c r="E138" t="s">
        <v>17</v>
      </c>
      <c r="F138" t="s">
        <v>71</v>
      </c>
      <c r="G138" t="s">
        <v>47</v>
      </c>
      <c r="H138">
        <v>1</v>
      </c>
      <c r="I138" t="s">
        <v>72</v>
      </c>
      <c r="J138">
        <v>29</v>
      </c>
      <c r="K138">
        <v>1</v>
      </c>
      <c r="L138" t="s">
        <v>21</v>
      </c>
      <c r="M138">
        <v>0.98378912299999999</v>
      </c>
    </row>
    <row r="139" spans="1:13" x14ac:dyDescent="0.2">
      <c r="A139" t="s">
        <v>42</v>
      </c>
      <c r="B139" t="s">
        <v>453</v>
      </c>
      <c r="C139" t="s">
        <v>454</v>
      </c>
      <c r="D139" t="s">
        <v>455</v>
      </c>
      <c r="E139" t="s">
        <v>17</v>
      </c>
      <c r="F139" t="s">
        <v>456</v>
      </c>
      <c r="G139" t="s">
        <v>47</v>
      </c>
      <c r="H139">
        <v>1</v>
      </c>
      <c r="I139" t="s">
        <v>457</v>
      </c>
      <c r="J139">
        <v>8</v>
      </c>
      <c r="K139">
        <v>1</v>
      </c>
      <c r="L139" t="s">
        <v>21</v>
      </c>
      <c r="M139">
        <v>0.98378912299999999</v>
      </c>
    </row>
    <row r="140" spans="1:13" x14ac:dyDescent="0.2">
      <c r="A140" t="s">
        <v>42</v>
      </c>
      <c r="B140" t="s">
        <v>458</v>
      </c>
      <c r="C140" t="s">
        <v>459</v>
      </c>
      <c r="D140" t="s">
        <v>460</v>
      </c>
      <c r="E140" t="s">
        <v>17</v>
      </c>
      <c r="F140" t="s">
        <v>18</v>
      </c>
      <c r="G140" t="s">
        <v>47</v>
      </c>
      <c r="H140">
        <v>1</v>
      </c>
      <c r="I140" t="s">
        <v>20</v>
      </c>
      <c r="J140">
        <v>2</v>
      </c>
      <c r="K140">
        <v>1</v>
      </c>
      <c r="L140" t="s">
        <v>21</v>
      </c>
      <c r="M140">
        <v>0.98378912299999999</v>
      </c>
    </row>
    <row r="141" spans="1:13" x14ac:dyDescent="0.2">
      <c r="A141" t="s">
        <v>42</v>
      </c>
      <c r="B141" t="s">
        <v>461</v>
      </c>
      <c r="C141" t="s">
        <v>462</v>
      </c>
      <c r="D141" t="s">
        <v>463</v>
      </c>
      <c r="E141" t="s">
        <v>17</v>
      </c>
      <c r="F141" t="s">
        <v>262</v>
      </c>
      <c r="G141" t="s">
        <v>47</v>
      </c>
      <c r="H141">
        <v>1</v>
      </c>
      <c r="I141" t="s">
        <v>263</v>
      </c>
      <c r="J141">
        <v>3</v>
      </c>
      <c r="K141">
        <v>1</v>
      </c>
      <c r="L141" t="s">
        <v>21</v>
      </c>
      <c r="M141">
        <v>0.98378912299999999</v>
      </c>
    </row>
    <row r="142" spans="1:13" x14ac:dyDescent="0.2">
      <c r="A142" t="s">
        <v>42</v>
      </c>
      <c r="B142" t="s">
        <v>464</v>
      </c>
      <c r="C142" t="s">
        <v>465</v>
      </c>
      <c r="D142" t="s">
        <v>466</v>
      </c>
      <c r="E142" t="s">
        <v>17</v>
      </c>
      <c r="F142" t="s">
        <v>76</v>
      </c>
      <c r="G142" t="s">
        <v>47</v>
      </c>
      <c r="H142">
        <v>1</v>
      </c>
      <c r="I142" t="s">
        <v>77</v>
      </c>
      <c r="J142">
        <v>14</v>
      </c>
      <c r="K142">
        <v>1</v>
      </c>
      <c r="L142" t="s">
        <v>21</v>
      </c>
      <c r="M142">
        <v>0.98378912299999999</v>
      </c>
    </row>
    <row r="143" spans="1:13" x14ac:dyDescent="0.2">
      <c r="A143" t="s">
        <v>42</v>
      </c>
      <c r="B143" t="s">
        <v>467</v>
      </c>
      <c r="C143" t="s">
        <v>468</v>
      </c>
      <c r="D143" t="s">
        <v>469</v>
      </c>
      <c r="E143" t="s">
        <v>17</v>
      </c>
      <c r="F143" t="s">
        <v>470</v>
      </c>
      <c r="G143" t="s">
        <v>47</v>
      </c>
      <c r="H143" t="s">
        <v>471</v>
      </c>
      <c r="I143" t="s">
        <v>472</v>
      </c>
      <c r="J143">
        <v>7</v>
      </c>
      <c r="K143">
        <v>0</v>
      </c>
      <c r="L143" t="s">
        <v>49</v>
      </c>
      <c r="M143">
        <v>0</v>
      </c>
    </row>
    <row r="144" spans="1:13" x14ac:dyDescent="0.2">
      <c r="A144" t="s">
        <v>42</v>
      </c>
      <c r="B144" t="s">
        <v>473</v>
      </c>
      <c r="C144" t="s">
        <v>474</v>
      </c>
      <c r="D144" t="s">
        <v>475</v>
      </c>
      <c r="E144" t="s">
        <v>17</v>
      </c>
      <c r="F144" t="s">
        <v>18</v>
      </c>
      <c r="G144" t="s">
        <v>47</v>
      </c>
      <c r="H144" t="s">
        <v>471</v>
      </c>
      <c r="I144" t="s">
        <v>20</v>
      </c>
      <c r="J144">
        <v>15</v>
      </c>
      <c r="K144">
        <v>0</v>
      </c>
      <c r="L144" t="s">
        <v>49</v>
      </c>
      <c r="M144">
        <v>0</v>
      </c>
    </row>
    <row r="145" spans="1:13" x14ac:dyDescent="0.2">
      <c r="A145" t="s">
        <v>42</v>
      </c>
      <c r="B145" t="s">
        <v>476</v>
      </c>
      <c r="C145" t="s">
        <v>477</v>
      </c>
      <c r="D145" t="s">
        <v>478</v>
      </c>
      <c r="E145" t="s">
        <v>17</v>
      </c>
      <c r="F145" t="s">
        <v>25</v>
      </c>
      <c r="G145" t="s">
        <v>47</v>
      </c>
      <c r="H145" t="s">
        <v>471</v>
      </c>
      <c r="I145" t="s">
        <v>26</v>
      </c>
      <c r="J145">
        <v>14</v>
      </c>
      <c r="K145">
        <v>0</v>
      </c>
      <c r="L145" t="s">
        <v>49</v>
      </c>
      <c r="M145">
        <v>0</v>
      </c>
    </row>
    <row r="146" spans="1:13" x14ac:dyDescent="0.2">
      <c r="A146" t="s">
        <v>42</v>
      </c>
      <c r="B146" t="s">
        <v>479</v>
      </c>
      <c r="C146" t="s">
        <v>480</v>
      </c>
      <c r="D146" t="s">
        <v>481</v>
      </c>
      <c r="E146" t="s">
        <v>17</v>
      </c>
      <c r="F146" t="s">
        <v>18</v>
      </c>
      <c r="G146" t="s">
        <v>47</v>
      </c>
      <c r="H146" t="s">
        <v>471</v>
      </c>
      <c r="I146" t="s">
        <v>20</v>
      </c>
      <c r="J146">
        <v>34</v>
      </c>
      <c r="K146">
        <v>1</v>
      </c>
      <c r="L146" t="s">
        <v>21</v>
      </c>
      <c r="M146">
        <v>0</v>
      </c>
    </row>
    <row r="147" spans="1:13" x14ac:dyDescent="0.2">
      <c r="A147" t="s">
        <v>42</v>
      </c>
      <c r="B147" t="s">
        <v>482</v>
      </c>
      <c r="C147" t="s">
        <v>483</v>
      </c>
      <c r="D147" t="s">
        <v>484</v>
      </c>
      <c r="E147" t="s">
        <v>17</v>
      </c>
      <c r="F147" t="s">
        <v>84</v>
      </c>
      <c r="G147" t="s">
        <v>47</v>
      </c>
      <c r="H147" t="s">
        <v>471</v>
      </c>
      <c r="I147" t="s">
        <v>85</v>
      </c>
      <c r="J147">
        <v>4</v>
      </c>
      <c r="K147">
        <v>1</v>
      </c>
      <c r="L147" t="s">
        <v>21</v>
      </c>
      <c r="M147">
        <v>0</v>
      </c>
    </row>
    <row r="148" spans="1:13" x14ac:dyDescent="0.2">
      <c r="A148" t="s">
        <v>42</v>
      </c>
      <c r="B148" t="s">
        <v>485</v>
      </c>
      <c r="C148" t="s">
        <v>486</v>
      </c>
      <c r="D148" t="s">
        <v>487</v>
      </c>
      <c r="E148" t="s">
        <v>17</v>
      </c>
      <c r="F148" t="s">
        <v>18</v>
      </c>
      <c r="G148" t="s">
        <v>47</v>
      </c>
      <c r="H148" t="s">
        <v>471</v>
      </c>
      <c r="I148" t="s">
        <v>20</v>
      </c>
      <c r="J148">
        <v>2</v>
      </c>
      <c r="K148">
        <v>1</v>
      </c>
      <c r="L148" t="s">
        <v>21</v>
      </c>
      <c r="M148">
        <v>0</v>
      </c>
    </row>
    <row r="149" spans="1:13" x14ac:dyDescent="0.2">
      <c r="A149" t="s">
        <v>42</v>
      </c>
      <c r="B149" t="s">
        <v>488</v>
      </c>
      <c r="C149" t="s">
        <v>489</v>
      </c>
      <c r="D149" t="s">
        <v>490</v>
      </c>
      <c r="E149" t="s">
        <v>17</v>
      </c>
      <c r="F149" t="s">
        <v>71</v>
      </c>
      <c r="G149" t="s">
        <v>47</v>
      </c>
      <c r="H149" t="s">
        <v>471</v>
      </c>
      <c r="I149" t="s">
        <v>72</v>
      </c>
      <c r="J149">
        <v>9</v>
      </c>
      <c r="K149">
        <v>1</v>
      </c>
      <c r="L149" t="s">
        <v>21</v>
      </c>
      <c r="M149">
        <v>0</v>
      </c>
    </row>
    <row r="150" spans="1:13" x14ac:dyDescent="0.2">
      <c r="A150" t="s">
        <v>42</v>
      </c>
      <c r="B150" t="s">
        <v>491</v>
      </c>
      <c r="C150" t="s">
        <v>492</v>
      </c>
      <c r="D150" t="s">
        <v>493</v>
      </c>
      <c r="E150" t="s">
        <v>17</v>
      </c>
      <c r="F150" t="s">
        <v>18</v>
      </c>
      <c r="G150" t="s">
        <v>47</v>
      </c>
      <c r="H150" t="s">
        <v>471</v>
      </c>
      <c r="I150" t="s">
        <v>20</v>
      </c>
      <c r="J150">
        <v>14</v>
      </c>
      <c r="K150">
        <v>1</v>
      </c>
      <c r="L150" t="s">
        <v>21</v>
      </c>
      <c r="M150">
        <v>0</v>
      </c>
    </row>
    <row r="151" spans="1:13" x14ac:dyDescent="0.2">
      <c r="A151" t="s">
        <v>42</v>
      </c>
      <c r="B151" t="s">
        <v>494</v>
      </c>
      <c r="C151" t="s">
        <v>495</v>
      </c>
      <c r="D151" t="s">
        <v>496</v>
      </c>
      <c r="E151" t="s">
        <v>17</v>
      </c>
      <c r="F151" t="s">
        <v>18</v>
      </c>
      <c r="G151" t="s">
        <v>47</v>
      </c>
      <c r="H151" t="s">
        <v>471</v>
      </c>
      <c r="I151" t="s">
        <v>20</v>
      </c>
      <c r="J151">
        <v>3</v>
      </c>
      <c r="K151">
        <v>1</v>
      </c>
      <c r="L151" t="s">
        <v>21</v>
      </c>
      <c r="M151">
        <v>0</v>
      </c>
    </row>
    <row r="152" spans="1:13" x14ac:dyDescent="0.2">
      <c r="A152" t="s">
        <v>42</v>
      </c>
      <c r="B152" t="s">
        <v>497</v>
      </c>
      <c r="C152" t="s">
        <v>498</v>
      </c>
      <c r="D152" t="s">
        <v>499</v>
      </c>
      <c r="E152" t="s">
        <v>17</v>
      </c>
      <c r="F152" t="s">
        <v>46</v>
      </c>
      <c r="G152" t="s">
        <v>47</v>
      </c>
      <c r="H152" t="s">
        <v>471</v>
      </c>
      <c r="I152" t="s">
        <v>48</v>
      </c>
      <c r="J152">
        <v>12</v>
      </c>
      <c r="K152">
        <v>0</v>
      </c>
      <c r="L152" t="s">
        <v>21</v>
      </c>
      <c r="M152">
        <v>0</v>
      </c>
    </row>
  </sheetData>
  <sortState ref="A2:M152">
    <sortCondition descending="1" ref="M1:M152"/>
  </sortState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33"/>
  <sheetViews>
    <sheetView tabSelected="1" workbookViewId="0">
      <pane ySplit="1" topLeftCell="A2" activePane="bottomLeft" state="frozen"/>
      <selection pane="bottomLeft" activeCell="F19" sqref="F19"/>
    </sheetView>
  </sheetViews>
  <sheetFormatPr defaultColWidth="9" defaultRowHeight="14.25" x14ac:dyDescent="0.2"/>
  <cols>
    <col min="1" max="1" width="17.25" customWidth="1"/>
    <col min="2" max="2" width="29" customWidth="1"/>
    <col min="3" max="3" width="32.75" customWidth="1"/>
    <col min="4" max="4" width="13.375" customWidth="1"/>
    <col min="5" max="5" width="24" customWidth="1"/>
    <col min="6" max="6" width="39.25" customWidth="1"/>
    <col min="7" max="7" width="19.875" style="1" customWidth="1"/>
    <col min="8" max="8" width="24.75" customWidth="1"/>
    <col min="9" max="9" width="13.5" customWidth="1"/>
    <col min="10" max="10" width="16" customWidth="1"/>
    <col min="13" max="13" width="18.625" customWidth="1"/>
    <col min="14" max="14" width="9.625" customWidth="1"/>
    <col min="15" max="15" width="13.375" customWidth="1"/>
    <col min="16" max="16" width="13.625" customWidth="1"/>
    <col min="17" max="17" width="12.5" style="1" customWidth="1"/>
    <col min="18" max="19" width="9" style="1"/>
    <col min="20" max="20" width="10.125" style="1" customWidth="1"/>
    <col min="21" max="36" width="9" style="1"/>
    <col min="37" max="37" width="10.875" style="1" customWidth="1"/>
    <col min="38" max="43" width="9" style="1"/>
  </cols>
  <sheetData>
    <row r="1" spans="1:43" x14ac:dyDescent="0.2">
      <c r="A1" t="s">
        <v>0</v>
      </c>
      <c r="B1" t="s">
        <v>3</v>
      </c>
      <c r="C1" s="2" t="s">
        <v>500</v>
      </c>
      <c r="D1" t="s">
        <v>1</v>
      </c>
      <c r="E1" t="s">
        <v>4</v>
      </c>
      <c r="F1" t="s">
        <v>5</v>
      </c>
      <c r="G1" s="1" t="s">
        <v>501</v>
      </c>
      <c r="H1" t="s">
        <v>6</v>
      </c>
      <c r="I1" t="s">
        <v>7</v>
      </c>
      <c r="J1" t="s">
        <v>8</v>
      </c>
      <c r="K1" t="s">
        <v>11</v>
      </c>
      <c r="L1" s="3" t="s">
        <v>502</v>
      </c>
      <c r="M1" t="s">
        <v>9</v>
      </c>
      <c r="O1" t="s">
        <v>10</v>
      </c>
      <c r="P1" t="s">
        <v>12</v>
      </c>
      <c r="Q1" s="1" t="s">
        <v>503</v>
      </c>
      <c r="R1" s="1" t="s">
        <v>504</v>
      </c>
      <c r="S1" s="1" t="s">
        <v>505</v>
      </c>
      <c r="T1" s="1" t="s">
        <v>506</v>
      </c>
      <c r="U1" s="1" t="s">
        <v>507</v>
      </c>
      <c r="V1" s="1" t="s">
        <v>508</v>
      </c>
      <c r="W1" s="1" t="s">
        <v>509</v>
      </c>
      <c r="X1" s="1" t="s">
        <v>510</v>
      </c>
      <c r="Y1" s="1" t="s">
        <v>511</v>
      </c>
      <c r="Z1" s="1" t="s">
        <v>512</v>
      </c>
      <c r="AA1" s="1" t="s">
        <v>513</v>
      </c>
      <c r="AB1" s="1" t="s">
        <v>514</v>
      </c>
      <c r="AC1" s="1" t="s">
        <v>515</v>
      </c>
      <c r="AD1" s="1" t="s">
        <v>516</v>
      </c>
      <c r="AE1" s="1" t="s">
        <v>517</v>
      </c>
      <c r="AF1" s="1" t="s">
        <v>518</v>
      </c>
      <c r="AG1" s="1" t="s">
        <v>519</v>
      </c>
      <c r="AH1" s="1" t="s">
        <v>520</v>
      </c>
      <c r="AI1" s="1" t="s">
        <v>521</v>
      </c>
      <c r="AJ1" s="1" t="s">
        <v>522</v>
      </c>
      <c r="AK1" s="1" t="s">
        <v>523</v>
      </c>
      <c r="AL1" s="1" t="s">
        <v>524</v>
      </c>
      <c r="AM1" s="1" t="s">
        <v>525</v>
      </c>
      <c r="AN1" s="1" t="s">
        <v>526</v>
      </c>
      <c r="AO1" s="1" t="s">
        <v>527</v>
      </c>
      <c r="AP1" s="1" t="s">
        <v>528</v>
      </c>
      <c r="AQ1" s="1" t="s">
        <v>529</v>
      </c>
    </row>
    <row r="2" spans="1:43" x14ac:dyDescent="0.2">
      <c r="A2" t="s">
        <v>13</v>
      </c>
      <c r="B2" t="s">
        <v>58</v>
      </c>
      <c r="C2" s="2" t="s">
        <v>530</v>
      </c>
      <c r="D2" t="s">
        <v>56</v>
      </c>
      <c r="E2" t="s">
        <v>17</v>
      </c>
      <c r="F2" t="s">
        <v>18</v>
      </c>
      <c r="G2" s="1" t="s">
        <v>471</v>
      </c>
      <c r="H2" t="s">
        <v>47</v>
      </c>
      <c r="I2">
        <v>57</v>
      </c>
      <c r="J2" t="s">
        <v>20</v>
      </c>
      <c r="K2" t="s">
        <v>21</v>
      </c>
      <c r="L2" s="3"/>
      <c r="M2">
        <v>20.39</v>
      </c>
      <c r="N2">
        <f t="shared" ref="N2:N33" si="0">M2*30</f>
        <v>611.70000000000005</v>
      </c>
      <c r="O2">
        <v>1</v>
      </c>
      <c r="P2" s="4">
        <v>2.0333329999999998</v>
      </c>
      <c r="Q2" s="1" t="s">
        <v>531</v>
      </c>
      <c r="R2" s="1" t="s">
        <v>531</v>
      </c>
      <c r="S2" s="1" t="s">
        <v>531</v>
      </c>
      <c r="T2" s="1" t="s">
        <v>531</v>
      </c>
      <c r="U2" s="1" t="s">
        <v>531</v>
      </c>
      <c r="V2" s="1" t="s">
        <v>531</v>
      </c>
      <c r="W2" s="1" t="s">
        <v>531</v>
      </c>
      <c r="X2" s="1" t="s">
        <v>531</v>
      </c>
      <c r="Y2" s="1" t="s">
        <v>531</v>
      </c>
      <c r="Z2" s="1" t="s">
        <v>531</v>
      </c>
      <c r="AA2" s="1" t="s">
        <v>531</v>
      </c>
      <c r="AB2" s="1" t="s">
        <v>531</v>
      </c>
      <c r="AC2" s="1" t="s">
        <v>531</v>
      </c>
      <c r="AD2" s="1" t="s">
        <v>531</v>
      </c>
      <c r="AE2" s="1" t="s">
        <v>531</v>
      </c>
      <c r="AF2" s="1" t="s">
        <v>531</v>
      </c>
      <c r="AG2" s="1" t="s">
        <v>531</v>
      </c>
      <c r="AH2" s="1" t="s">
        <v>531</v>
      </c>
      <c r="AI2" s="1" t="s">
        <v>531</v>
      </c>
      <c r="AJ2" s="1" t="s">
        <v>531</v>
      </c>
      <c r="AK2" s="1" t="s">
        <v>532</v>
      </c>
      <c r="AL2" s="1" t="s">
        <v>531</v>
      </c>
      <c r="AM2" s="1" t="s">
        <v>531</v>
      </c>
      <c r="AN2" s="1" t="s">
        <v>531</v>
      </c>
      <c r="AO2" s="1" t="s">
        <v>531</v>
      </c>
      <c r="AP2" s="1" t="s">
        <v>531</v>
      </c>
      <c r="AQ2" s="1" t="s">
        <v>531</v>
      </c>
    </row>
    <row r="3" spans="1:43" x14ac:dyDescent="0.2">
      <c r="A3" t="s">
        <v>13</v>
      </c>
      <c r="B3" t="s">
        <v>41</v>
      </c>
      <c r="C3" s="2" t="s">
        <v>533</v>
      </c>
      <c r="D3" t="s">
        <v>39</v>
      </c>
      <c r="E3" t="s">
        <v>17</v>
      </c>
      <c r="F3" t="s">
        <v>18</v>
      </c>
      <c r="G3" s="1" t="s">
        <v>471</v>
      </c>
      <c r="H3" t="s">
        <v>47</v>
      </c>
      <c r="I3">
        <v>98</v>
      </c>
      <c r="J3" t="s">
        <v>20</v>
      </c>
      <c r="K3" t="s">
        <v>21</v>
      </c>
      <c r="L3" s="3"/>
      <c r="M3">
        <v>8.75</v>
      </c>
      <c r="N3">
        <f t="shared" si="0"/>
        <v>262.5</v>
      </c>
      <c r="O3">
        <v>1</v>
      </c>
      <c r="P3" s="4">
        <v>3.266667</v>
      </c>
      <c r="Q3" s="1" t="s">
        <v>531</v>
      </c>
      <c r="R3" s="1" t="s">
        <v>531</v>
      </c>
      <c r="S3" s="1" t="s">
        <v>531</v>
      </c>
      <c r="T3" s="1" t="s">
        <v>531</v>
      </c>
      <c r="U3" s="1" t="s">
        <v>531</v>
      </c>
      <c r="V3" s="1" t="s">
        <v>531</v>
      </c>
      <c r="W3" s="1" t="s">
        <v>531</v>
      </c>
      <c r="X3" s="1" t="s">
        <v>531</v>
      </c>
      <c r="Y3" s="1" t="s">
        <v>531</v>
      </c>
      <c r="Z3" s="1" t="s">
        <v>531</v>
      </c>
      <c r="AA3" s="1" t="s">
        <v>531</v>
      </c>
      <c r="AB3" s="1" t="s">
        <v>531</v>
      </c>
      <c r="AC3" s="1" t="s">
        <v>531</v>
      </c>
      <c r="AD3" s="1" t="s">
        <v>531</v>
      </c>
      <c r="AE3" s="1" t="s">
        <v>531</v>
      </c>
      <c r="AF3" s="1" t="s">
        <v>531</v>
      </c>
      <c r="AG3" s="1" t="s">
        <v>531</v>
      </c>
      <c r="AH3" s="1" t="s">
        <v>531</v>
      </c>
      <c r="AI3" s="1" t="s">
        <v>531</v>
      </c>
      <c r="AJ3" s="1" t="s">
        <v>531</v>
      </c>
      <c r="AK3" s="1" t="s">
        <v>531</v>
      </c>
      <c r="AL3" s="1" t="s">
        <v>531</v>
      </c>
      <c r="AM3" s="1" t="s">
        <v>531</v>
      </c>
      <c r="AN3" s="1" t="s">
        <v>531</v>
      </c>
      <c r="AO3" s="1" t="s">
        <v>531</v>
      </c>
      <c r="AP3" s="1" t="s">
        <v>531</v>
      </c>
      <c r="AQ3" s="1" t="s">
        <v>531</v>
      </c>
    </row>
    <row r="4" spans="1:43" x14ac:dyDescent="0.2">
      <c r="A4" t="s">
        <v>13</v>
      </c>
      <c r="B4" t="s">
        <v>67</v>
      </c>
      <c r="C4" s="2" t="s">
        <v>534</v>
      </c>
      <c r="D4" t="s">
        <v>65</v>
      </c>
      <c r="E4" t="s">
        <v>17</v>
      </c>
      <c r="F4" t="s">
        <v>18</v>
      </c>
      <c r="G4" s="1" t="s">
        <v>471</v>
      </c>
      <c r="H4" t="s">
        <v>47</v>
      </c>
      <c r="I4">
        <v>40</v>
      </c>
      <c r="J4" t="s">
        <v>20</v>
      </c>
      <c r="K4" t="s">
        <v>21</v>
      </c>
      <c r="L4" s="3"/>
      <c r="M4">
        <v>15.13</v>
      </c>
      <c r="N4">
        <f t="shared" si="0"/>
        <v>453.90000000000003</v>
      </c>
      <c r="O4">
        <v>0</v>
      </c>
      <c r="P4" s="4">
        <v>1.3333330000000001</v>
      </c>
      <c r="Q4" s="1" t="s">
        <v>531</v>
      </c>
      <c r="R4" s="1" t="s">
        <v>531</v>
      </c>
      <c r="S4" s="1" t="s">
        <v>531</v>
      </c>
      <c r="T4" s="1" t="s">
        <v>531</v>
      </c>
      <c r="U4" s="1" t="s">
        <v>531</v>
      </c>
      <c r="V4" s="1" t="s">
        <v>535</v>
      </c>
      <c r="W4" s="1" t="s">
        <v>531</v>
      </c>
      <c r="X4" s="1" t="s">
        <v>531</v>
      </c>
      <c r="Y4" s="1" t="s">
        <v>531</v>
      </c>
      <c r="Z4" s="1" t="s">
        <v>531</v>
      </c>
      <c r="AA4" s="1" t="s">
        <v>531</v>
      </c>
      <c r="AB4" s="1" t="s">
        <v>536</v>
      </c>
      <c r="AC4" s="1" t="s">
        <v>531</v>
      </c>
      <c r="AD4" s="1" t="s">
        <v>531</v>
      </c>
      <c r="AE4" s="1" t="s">
        <v>531</v>
      </c>
      <c r="AF4" s="1" t="s">
        <v>531</v>
      </c>
      <c r="AG4" s="1" t="s">
        <v>531</v>
      </c>
      <c r="AH4" s="1" t="s">
        <v>531</v>
      </c>
      <c r="AI4" s="1" t="s">
        <v>531</v>
      </c>
      <c r="AJ4" s="1" t="s">
        <v>531</v>
      </c>
      <c r="AK4" s="1" t="s">
        <v>531</v>
      </c>
      <c r="AL4" s="1" t="s">
        <v>531</v>
      </c>
      <c r="AM4" s="1" t="s">
        <v>531</v>
      </c>
      <c r="AN4" s="1" t="s">
        <v>531</v>
      </c>
      <c r="AO4" s="1" t="s">
        <v>531</v>
      </c>
      <c r="AP4" s="1" t="s">
        <v>531</v>
      </c>
      <c r="AQ4" s="1" t="s">
        <v>531</v>
      </c>
    </row>
    <row r="5" spans="1:43" x14ac:dyDescent="0.2">
      <c r="A5" t="s">
        <v>13</v>
      </c>
      <c r="B5" t="s">
        <v>64</v>
      </c>
      <c r="C5" s="2" t="s">
        <v>537</v>
      </c>
      <c r="D5" t="s">
        <v>62</v>
      </c>
      <c r="E5" t="s">
        <v>17</v>
      </c>
      <c r="F5" t="s">
        <v>18</v>
      </c>
      <c r="G5" s="1" t="s">
        <v>471</v>
      </c>
      <c r="H5" t="s">
        <v>47</v>
      </c>
      <c r="I5">
        <v>52</v>
      </c>
      <c r="J5" t="s">
        <v>20</v>
      </c>
      <c r="K5" t="s">
        <v>21</v>
      </c>
      <c r="L5" s="3"/>
      <c r="M5">
        <v>13.22</v>
      </c>
      <c r="N5">
        <f t="shared" si="0"/>
        <v>396.6</v>
      </c>
      <c r="O5">
        <v>1</v>
      </c>
      <c r="P5" s="4">
        <v>1.733333</v>
      </c>
      <c r="Q5" s="1" t="s">
        <v>538</v>
      </c>
      <c r="R5" s="1" t="s">
        <v>531</v>
      </c>
      <c r="S5" s="1" t="s">
        <v>531</v>
      </c>
      <c r="T5" s="1" t="s">
        <v>531</v>
      </c>
      <c r="U5" s="1" t="s">
        <v>531</v>
      </c>
      <c r="V5" s="1" t="s">
        <v>531</v>
      </c>
      <c r="W5" s="1" t="s">
        <v>531</v>
      </c>
      <c r="X5" s="1" t="s">
        <v>531</v>
      </c>
      <c r="Y5" s="1" t="s">
        <v>531</v>
      </c>
      <c r="Z5" s="1" t="s">
        <v>531</v>
      </c>
      <c r="AA5" s="1" t="s">
        <v>531</v>
      </c>
      <c r="AB5" s="1" t="s">
        <v>531</v>
      </c>
      <c r="AC5" s="1" t="s">
        <v>531</v>
      </c>
      <c r="AD5" s="1" t="s">
        <v>531</v>
      </c>
      <c r="AE5" s="1" t="s">
        <v>531</v>
      </c>
      <c r="AF5" s="1" t="s">
        <v>531</v>
      </c>
      <c r="AG5" s="1" t="s">
        <v>531</v>
      </c>
      <c r="AH5" s="1" t="s">
        <v>531</v>
      </c>
      <c r="AI5" s="1" t="s">
        <v>531</v>
      </c>
      <c r="AJ5" s="1" t="s">
        <v>531</v>
      </c>
      <c r="AK5" s="1" t="s">
        <v>531</v>
      </c>
      <c r="AL5" s="1" t="s">
        <v>531</v>
      </c>
      <c r="AM5" s="1" t="s">
        <v>531</v>
      </c>
      <c r="AN5" s="1" t="s">
        <v>531</v>
      </c>
      <c r="AO5" s="1" t="s">
        <v>531</v>
      </c>
      <c r="AP5" s="1" t="s">
        <v>531</v>
      </c>
      <c r="AQ5" s="1" t="s">
        <v>531</v>
      </c>
    </row>
    <row r="6" spans="1:43" x14ac:dyDescent="0.2">
      <c r="A6" t="s">
        <v>13</v>
      </c>
      <c r="B6" t="s">
        <v>61</v>
      </c>
      <c r="C6" s="2" t="s">
        <v>539</v>
      </c>
      <c r="D6" t="s">
        <v>59</v>
      </c>
      <c r="E6" t="s">
        <v>17</v>
      </c>
      <c r="F6" t="s">
        <v>18</v>
      </c>
      <c r="G6" s="1" t="s">
        <v>471</v>
      </c>
      <c r="H6" t="s">
        <v>170</v>
      </c>
      <c r="I6">
        <v>54</v>
      </c>
      <c r="J6" t="s">
        <v>20</v>
      </c>
      <c r="K6" t="s">
        <v>21</v>
      </c>
      <c r="L6" s="3"/>
      <c r="M6">
        <v>3.72</v>
      </c>
      <c r="N6">
        <f t="shared" si="0"/>
        <v>111.60000000000001</v>
      </c>
      <c r="O6">
        <v>0</v>
      </c>
      <c r="P6" s="4">
        <v>1.8333330000000001</v>
      </c>
      <c r="Q6" s="1" t="s">
        <v>531</v>
      </c>
      <c r="R6" s="1" t="s">
        <v>531</v>
      </c>
      <c r="S6" s="1" t="s">
        <v>531</v>
      </c>
      <c r="T6" s="1" t="s">
        <v>531</v>
      </c>
      <c r="U6" s="1" t="s">
        <v>531</v>
      </c>
      <c r="V6" s="1" t="s">
        <v>531</v>
      </c>
      <c r="W6" s="1" t="s">
        <v>531</v>
      </c>
      <c r="X6" s="1" t="s">
        <v>531</v>
      </c>
      <c r="Y6" s="1" t="s">
        <v>531</v>
      </c>
      <c r="Z6" s="1" t="s">
        <v>531</v>
      </c>
      <c r="AA6" s="1" t="s">
        <v>531</v>
      </c>
      <c r="AB6" s="1" t="s">
        <v>531</v>
      </c>
      <c r="AC6" s="1" t="s">
        <v>531</v>
      </c>
      <c r="AD6" s="1" t="s">
        <v>531</v>
      </c>
      <c r="AE6" s="1" t="s">
        <v>531</v>
      </c>
      <c r="AF6" s="1" t="s">
        <v>531</v>
      </c>
      <c r="AG6" s="1" t="s">
        <v>531</v>
      </c>
      <c r="AH6" s="1" t="s">
        <v>531</v>
      </c>
      <c r="AI6" s="1" t="s">
        <v>531</v>
      </c>
      <c r="AJ6" s="1" t="s">
        <v>531</v>
      </c>
      <c r="AK6" s="1" t="s">
        <v>531</v>
      </c>
      <c r="AL6" s="1" t="s">
        <v>531</v>
      </c>
      <c r="AM6" s="1" t="s">
        <v>531</v>
      </c>
      <c r="AN6" s="1" t="s">
        <v>531</v>
      </c>
      <c r="AO6" s="1" t="s">
        <v>531</v>
      </c>
      <c r="AP6" s="1" t="s">
        <v>531</v>
      </c>
      <c r="AQ6" s="1" t="s">
        <v>531</v>
      </c>
    </row>
    <row r="7" spans="1:43" x14ac:dyDescent="0.2">
      <c r="A7" t="s">
        <v>13</v>
      </c>
      <c r="B7" t="s">
        <v>24</v>
      </c>
      <c r="C7" s="2" t="s">
        <v>540</v>
      </c>
      <c r="D7" t="s">
        <v>22</v>
      </c>
      <c r="E7" t="s">
        <v>17</v>
      </c>
      <c r="F7" t="s">
        <v>25</v>
      </c>
      <c r="G7" s="1" t="s">
        <v>471</v>
      </c>
      <c r="H7" t="s">
        <v>47</v>
      </c>
      <c r="I7">
        <v>372</v>
      </c>
      <c r="J7" t="s">
        <v>26</v>
      </c>
      <c r="K7" t="s">
        <v>21</v>
      </c>
      <c r="L7" s="3"/>
      <c r="M7">
        <v>12.43</v>
      </c>
      <c r="N7">
        <f t="shared" si="0"/>
        <v>372.9</v>
      </c>
      <c r="O7">
        <v>0</v>
      </c>
      <c r="P7" s="4">
        <v>12.5</v>
      </c>
      <c r="Q7" s="1" t="s">
        <v>531</v>
      </c>
      <c r="R7" s="1" t="s">
        <v>531</v>
      </c>
      <c r="S7" s="1" t="s">
        <v>531</v>
      </c>
      <c r="T7" s="1" t="s">
        <v>541</v>
      </c>
      <c r="U7" s="1" t="s">
        <v>531</v>
      </c>
      <c r="V7" s="1" t="s">
        <v>531</v>
      </c>
      <c r="W7" s="1" t="s">
        <v>531</v>
      </c>
      <c r="X7" s="1" t="s">
        <v>531</v>
      </c>
      <c r="Y7" s="1" t="s">
        <v>531</v>
      </c>
      <c r="Z7" s="1" t="s">
        <v>531</v>
      </c>
      <c r="AA7" s="1" t="s">
        <v>531</v>
      </c>
      <c r="AB7" s="1" t="s">
        <v>531</v>
      </c>
      <c r="AC7" s="1" t="s">
        <v>531</v>
      </c>
      <c r="AD7" s="1" t="s">
        <v>542</v>
      </c>
      <c r="AE7" s="1" t="s">
        <v>543</v>
      </c>
      <c r="AF7" s="1" t="s">
        <v>531</v>
      </c>
      <c r="AG7" s="1" t="s">
        <v>531</v>
      </c>
      <c r="AH7" s="1" t="s">
        <v>531</v>
      </c>
      <c r="AI7" s="1" t="s">
        <v>531</v>
      </c>
      <c r="AJ7" s="1" t="s">
        <v>531</v>
      </c>
      <c r="AK7" s="1" t="s">
        <v>532</v>
      </c>
      <c r="AL7" s="1" t="s">
        <v>531</v>
      </c>
      <c r="AM7" s="1" t="s">
        <v>544</v>
      </c>
      <c r="AN7" s="1" t="s">
        <v>531</v>
      </c>
      <c r="AO7" s="1" t="s">
        <v>531</v>
      </c>
      <c r="AP7" s="1" t="s">
        <v>531</v>
      </c>
      <c r="AQ7" s="1" t="s">
        <v>531</v>
      </c>
    </row>
    <row r="8" spans="1:43" x14ac:dyDescent="0.2">
      <c r="A8" t="s">
        <v>13</v>
      </c>
      <c r="B8" t="s">
        <v>70</v>
      </c>
      <c r="C8" s="2" t="s">
        <v>545</v>
      </c>
      <c r="D8" t="s">
        <v>68</v>
      </c>
      <c r="E8" t="s">
        <v>17</v>
      </c>
      <c r="F8" t="s">
        <v>71</v>
      </c>
      <c r="G8" s="1" t="s">
        <v>471</v>
      </c>
      <c r="H8" t="s">
        <v>47</v>
      </c>
      <c r="I8">
        <v>37</v>
      </c>
      <c r="J8" t="s">
        <v>72</v>
      </c>
      <c r="K8" t="s">
        <v>49</v>
      </c>
      <c r="L8" s="3"/>
      <c r="M8">
        <v>1.97</v>
      </c>
      <c r="N8">
        <f t="shared" si="0"/>
        <v>59.1</v>
      </c>
      <c r="O8">
        <v>1</v>
      </c>
      <c r="P8" s="4">
        <v>1.233333</v>
      </c>
      <c r="Q8" s="1" t="s">
        <v>531</v>
      </c>
      <c r="R8" s="1" t="s">
        <v>546</v>
      </c>
      <c r="S8" s="1" t="s">
        <v>531</v>
      </c>
      <c r="T8" s="1" t="s">
        <v>531</v>
      </c>
      <c r="U8" s="1" t="s">
        <v>531</v>
      </c>
      <c r="V8" s="1" t="s">
        <v>531</v>
      </c>
      <c r="W8" s="1" t="s">
        <v>531</v>
      </c>
      <c r="X8" s="1" t="s">
        <v>531</v>
      </c>
      <c r="Y8" s="1" t="s">
        <v>531</v>
      </c>
      <c r="Z8" s="1" t="s">
        <v>531</v>
      </c>
      <c r="AA8" s="1" t="s">
        <v>531</v>
      </c>
      <c r="AB8" s="1" t="s">
        <v>531</v>
      </c>
      <c r="AC8" s="1" t="s">
        <v>531</v>
      </c>
      <c r="AD8" s="1" t="s">
        <v>531</v>
      </c>
      <c r="AE8" s="1" t="s">
        <v>531</v>
      </c>
      <c r="AF8" s="1" t="s">
        <v>531</v>
      </c>
      <c r="AG8" s="1" t="s">
        <v>531</v>
      </c>
      <c r="AH8" s="1" t="s">
        <v>531</v>
      </c>
      <c r="AI8" s="1" t="s">
        <v>531</v>
      </c>
      <c r="AJ8" s="1" t="s">
        <v>531</v>
      </c>
      <c r="AK8" s="1" t="s">
        <v>531</v>
      </c>
      <c r="AL8" s="1" t="s">
        <v>531</v>
      </c>
      <c r="AM8" s="1" t="s">
        <v>531</v>
      </c>
      <c r="AN8" s="1" t="s">
        <v>531</v>
      </c>
      <c r="AO8" s="1" t="s">
        <v>531</v>
      </c>
      <c r="AP8" s="1" t="s">
        <v>531</v>
      </c>
      <c r="AQ8" s="1" t="s">
        <v>531</v>
      </c>
    </row>
    <row r="9" spans="1:43" x14ac:dyDescent="0.2">
      <c r="A9" t="s">
        <v>13</v>
      </c>
      <c r="B9" t="s">
        <v>29</v>
      </c>
      <c r="C9" s="2" t="s">
        <v>547</v>
      </c>
      <c r="D9" t="s">
        <v>27</v>
      </c>
      <c r="E9" t="s">
        <v>17</v>
      </c>
      <c r="F9" t="s">
        <v>30</v>
      </c>
      <c r="G9" s="1" t="s">
        <v>471</v>
      </c>
      <c r="H9" t="s">
        <v>170</v>
      </c>
      <c r="I9">
        <v>341</v>
      </c>
      <c r="J9" t="s">
        <v>32</v>
      </c>
      <c r="K9" t="s">
        <v>21</v>
      </c>
      <c r="L9" s="3"/>
      <c r="M9">
        <v>2.34</v>
      </c>
      <c r="N9">
        <f t="shared" si="0"/>
        <v>70.199999999999989</v>
      </c>
      <c r="O9">
        <v>1</v>
      </c>
      <c r="P9" s="4">
        <v>11.4</v>
      </c>
      <c r="Q9" s="1" t="s">
        <v>531</v>
      </c>
      <c r="R9" s="1" t="s">
        <v>546</v>
      </c>
      <c r="S9" s="1" t="s">
        <v>531</v>
      </c>
      <c r="T9" s="1" t="s">
        <v>531</v>
      </c>
      <c r="U9" s="1" t="s">
        <v>531</v>
      </c>
      <c r="V9" s="1" t="s">
        <v>531</v>
      </c>
      <c r="W9" s="1" t="s">
        <v>531</v>
      </c>
      <c r="X9" s="1" t="s">
        <v>531</v>
      </c>
      <c r="Y9" s="1" t="s">
        <v>548</v>
      </c>
      <c r="Z9" s="1" t="s">
        <v>549</v>
      </c>
      <c r="AA9" s="1" t="s">
        <v>531</v>
      </c>
      <c r="AB9" s="1" t="s">
        <v>531</v>
      </c>
      <c r="AC9" s="1" t="s">
        <v>531</v>
      </c>
      <c r="AD9" s="1" t="s">
        <v>531</v>
      </c>
      <c r="AE9" s="1" t="s">
        <v>531</v>
      </c>
      <c r="AF9" s="1" t="s">
        <v>531</v>
      </c>
      <c r="AG9" s="1" t="s">
        <v>531</v>
      </c>
      <c r="AH9" s="1" t="s">
        <v>550</v>
      </c>
      <c r="AI9" s="1" t="s">
        <v>531</v>
      </c>
      <c r="AJ9" s="1" t="s">
        <v>531</v>
      </c>
      <c r="AK9" s="1" t="s">
        <v>531</v>
      </c>
      <c r="AL9" s="1" t="s">
        <v>551</v>
      </c>
      <c r="AM9" s="1" t="s">
        <v>531</v>
      </c>
      <c r="AN9" s="1" t="s">
        <v>531</v>
      </c>
      <c r="AO9" s="1" t="s">
        <v>531</v>
      </c>
      <c r="AP9" s="1" t="s">
        <v>531</v>
      </c>
      <c r="AQ9" s="1" t="s">
        <v>552</v>
      </c>
    </row>
    <row r="10" spans="1:43" x14ac:dyDescent="0.2">
      <c r="A10" t="s">
        <v>13</v>
      </c>
      <c r="B10" t="s">
        <v>16</v>
      </c>
      <c r="C10" s="2" t="s">
        <v>553</v>
      </c>
      <c r="D10" t="s">
        <v>14</v>
      </c>
      <c r="E10" t="s">
        <v>17</v>
      </c>
      <c r="F10" t="s">
        <v>18</v>
      </c>
      <c r="G10" s="1" t="s">
        <v>471</v>
      </c>
      <c r="H10" t="s">
        <v>47</v>
      </c>
      <c r="I10">
        <v>423</v>
      </c>
      <c r="J10" t="s">
        <v>20</v>
      </c>
      <c r="K10" t="s">
        <v>21</v>
      </c>
      <c r="L10" s="3"/>
      <c r="M10">
        <v>1.51</v>
      </c>
      <c r="N10">
        <f t="shared" si="0"/>
        <v>45.3</v>
      </c>
      <c r="O10">
        <v>1</v>
      </c>
      <c r="P10" s="4">
        <v>14.16667</v>
      </c>
      <c r="Q10" s="1" t="s">
        <v>531</v>
      </c>
      <c r="R10" s="1" t="s">
        <v>531</v>
      </c>
      <c r="S10" s="1" t="s">
        <v>531</v>
      </c>
      <c r="T10" s="1" t="s">
        <v>531</v>
      </c>
      <c r="U10" s="1" t="s">
        <v>531</v>
      </c>
      <c r="V10" s="1" t="s">
        <v>531</v>
      </c>
      <c r="W10" s="1" t="s">
        <v>531</v>
      </c>
      <c r="X10" s="1" t="s">
        <v>531</v>
      </c>
      <c r="Y10" s="1" t="s">
        <v>531</v>
      </c>
      <c r="Z10" s="1" t="s">
        <v>531</v>
      </c>
      <c r="AA10" s="1" t="s">
        <v>531</v>
      </c>
      <c r="AB10" s="1" t="s">
        <v>531</v>
      </c>
      <c r="AC10" s="1" t="s">
        <v>554</v>
      </c>
      <c r="AD10" s="1" t="s">
        <v>531</v>
      </c>
      <c r="AE10" s="1" t="s">
        <v>531</v>
      </c>
      <c r="AF10" s="1" t="s">
        <v>531</v>
      </c>
      <c r="AG10" s="1" t="s">
        <v>555</v>
      </c>
      <c r="AH10" s="1" t="s">
        <v>531</v>
      </c>
      <c r="AI10" s="1" t="s">
        <v>531</v>
      </c>
      <c r="AJ10" s="1" t="s">
        <v>531</v>
      </c>
      <c r="AK10" s="1" t="s">
        <v>531</v>
      </c>
      <c r="AL10" s="1" t="s">
        <v>531</v>
      </c>
      <c r="AM10" s="1" t="s">
        <v>531</v>
      </c>
      <c r="AN10" s="1" t="s">
        <v>531</v>
      </c>
      <c r="AO10" s="1" t="s">
        <v>531</v>
      </c>
      <c r="AP10" s="1" t="s">
        <v>531</v>
      </c>
      <c r="AQ10" s="1" t="s">
        <v>531</v>
      </c>
    </row>
    <row r="11" spans="1:43" x14ac:dyDescent="0.2">
      <c r="A11" t="s">
        <v>13</v>
      </c>
      <c r="B11" t="s">
        <v>38</v>
      </c>
      <c r="C11" s="2" t="s">
        <v>556</v>
      </c>
      <c r="D11" t="s">
        <v>36</v>
      </c>
      <c r="E11" t="s">
        <v>17</v>
      </c>
      <c r="F11" t="s">
        <v>18</v>
      </c>
      <c r="G11" s="1" t="s">
        <v>471</v>
      </c>
      <c r="H11" t="s">
        <v>170</v>
      </c>
      <c r="I11">
        <v>120</v>
      </c>
      <c r="J11" t="s">
        <v>20</v>
      </c>
      <c r="K11" t="s">
        <v>21</v>
      </c>
      <c r="M11">
        <v>4.9000000000000004</v>
      </c>
      <c r="N11">
        <f t="shared" si="0"/>
        <v>147</v>
      </c>
      <c r="O11">
        <v>0</v>
      </c>
      <c r="P11" s="4">
        <v>4.0666669999999998</v>
      </c>
      <c r="Q11" s="1" t="s">
        <v>531</v>
      </c>
      <c r="R11" s="1" t="s">
        <v>531</v>
      </c>
      <c r="S11" s="1" t="s">
        <v>531</v>
      </c>
      <c r="T11" s="1" t="s">
        <v>531</v>
      </c>
      <c r="U11" s="1" t="s">
        <v>557</v>
      </c>
      <c r="V11" s="1" t="s">
        <v>531</v>
      </c>
      <c r="W11" s="1" t="s">
        <v>531</v>
      </c>
      <c r="X11" s="1" t="s">
        <v>531</v>
      </c>
      <c r="Y11" s="1" t="s">
        <v>548</v>
      </c>
      <c r="Z11" s="1" t="s">
        <v>531</v>
      </c>
      <c r="AA11" s="1" t="s">
        <v>531</v>
      </c>
      <c r="AB11" s="1" t="s">
        <v>531</v>
      </c>
      <c r="AC11" s="1" t="s">
        <v>531</v>
      </c>
      <c r="AD11" s="1" t="s">
        <v>531</v>
      </c>
      <c r="AE11" s="1" t="s">
        <v>531</v>
      </c>
      <c r="AF11" s="1" t="s">
        <v>531</v>
      </c>
      <c r="AG11" s="1" t="s">
        <v>531</v>
      </c>
      <c r="AH11" s="1" t="s">
        <v>531</v>
      </c>
      <c r="AI11" s="1" t="s">
        <v>531</v>
      </c>
      <c r="AJ11" s="1" t="s">
        <v>531</v>
      </c>
      <c r="AK11" s="1" t="s">
        <v>531</v>
      </c>
      <c r="AL11" s="1" t="s">
        <v>531</v>
      </c>
      <c r="AM11" s="1" t="s">
        <v>531</v>
      </c>
      <c r="AN11" s="1" t="s">
        <v>531</v>
      </c>
      <c r="AO11" s="1" t="s">
        <v>531</v>
      </c>
      <c r="AP11" s="1" t="s">
        <v>531</v>
      </c>
      <c r="AQ11" s="1" t="s">
        <v>531</v>
      </c>
    </row>
    <row r="12" spans="1:43" x14ac:dyDescent="0.2">
      <c r="A12" t="s">
        <v>13</v>
      </c>
      <c r="B12" t="s">
        <v>52</v>
      </c>
      <c r="C12" s="2" t="s">
        <v>558</v>
      </c>
      <c r="D12" t="s">
        <v>50</v>
      </c>
      <c r="E12" t="s">
        <v>17</v>
      </c>
      <c r="F12" t="s">
        <v>18</v>
      </c>
      <c r="G12" s="1" t="s">
        <v>471</v>
      </c>
      <c r="H12" t="s">
        <v>170</v>
      </c>
      <c r="I12">
        <v>66</v>
      </c>
      <c r="J12" t="s">
        <v>20</v>
      </c>
      <c r="K12" t="s">
        <v>21</v>
      </c>
      <c r="M12">
        <v>5.56</v>
      </c>
      <c r="N12">
        <f t="shared" si="0"/>
        <v>166.79999999999998</v>
      </c>
      <c r="O12">
        <v>0</v>
      </c>
      <c r="P12" s="4">
        <v>2.2000000000000002</v>
      </c>
      <c r="Q12" s="1" t="s">
        <v>531</v>
      </c>
      <c r="R12" s="1" t="s">
        <v>531</v>
      </c>
      <c r="S12" s="1" t="s">
        <v>531</v>
      </c>
      <c r="T12" s="1" t="s">
        <v>531</v>
      </c>
      <c r="U12" s="1" t="s">
        <v>531</v>
      </c>
      <c r="V12" s="1" t="s">
        <v>531</v>
      </c>
      <c r="W12" s="1" t="s">
        <v>531</v>
      </c>
      <c r="X12" s="1" t="s">
        <v>531</v>
      </c>
      <c r="Y12" s="1" t="s">
        <v>531</v>
      </c>
      <c r="Z12" s="1" t="s">
        <v>531</v>
      </c>
      <c r="AA12" s="1" t="s">
        <v>531</v>
      </c>
      <c r="AB12" s="1" t="s">
        <v>531</v>
      </c>
      <c r="AC12" s="1" t="s">
        <v>531</v>
      </c>
      <c r="AD12" s="1" t="s">
        <v>531</v>
      </c>
      <c r="AE12" s="1" t="s">
        <v>531</v>
      </c>
      <c r="AF12" s="1" t="s">
        <v>531</v>
      </c>
      <c r="AG12" s="1" t="s">
        <v>531</v>
      </c>
      <c r="AH12" s="1" t="s">
        <v>531</v>
      </c>
      <c r="AI12" s="1" t="s">
        <v>531</v>
      </c>
      <c r="AJ12" s="1" t="s">
        <v>531</v>
      </c>
      <c r="AK12" s="1" t="s">
        <v>531</v>
      </c>
      <c r="AL12" s="1" t="s">
        <v>531</v>
      </c>
      <c r="AM12" s="1" t="s">
        <v>531</v>
      </c>
      <c r="AN12" s="1" t="s">
        <v>531</v>
      </c>
      <c r="AO12" s="1" t="s">
        <v>531</v>
      </c>
      <c r="AP12" s="1" t="s">
        <v>531</v>
      </c>
      <c r="AQ12" s="1" t="s">
        <v>531</v>
      </c>
    </row>
    <row r="13" spans="1:43" x14ac:dyDescent="0.2">
      <c r="A13" t="s">
        <v>13</v>
      </c>
      <c r="B13" t="s">
        <v>35</v>
      </c>
      <c r="C13" s="2" t="s">
        <v>559</v>
      </c>
      <c r="D13" t="s">
        <v>33</v>
      </c>
      <c r="E13" t="s">
        <v>17</v>
      </c>
      <c r="F13" t="s">
        <v>18</v>
      </c>
      <c r="G13" s="1" t="s">
        <v>471</v>
      </c>
      <c r="H13" t="s">
        <v>47</v>
      </c>
      <c r="I13">
        <v>222</v>
      </c>
      <c r="J13" t="s">
        <v>20</v>
      </c>
      <c r="K13" t="s">
        <v>21</v>
      </c>
      <c r="M13">
        <v>4.6100000000000003</v>
      </c>
      <c r="N13">
        <f t="shared" si="0"/>
        <v>138.30000000000001</v>
      </c>
      <c r="O13">
        <v>0</v>
      </c>
      <c r="P13" s="4">
        <v>7.4666670000000002</v>
      </c>
      <c r="Q13" s="1" t="s">
        <v>531</v>
      </c>
      <c r="R13" s="1" t="s">
        <v>546</v>
      </c>
      <c r="S13" s="1" t="s">
        <v>531</v>
      </c>
      <c r="T13" s="1" t="s">
        <v>541</v>
      </c>
      <c r="U13" s="1" t="s">
        <v>531</v>
      </c>
      <c r="V13" s="1" t="s">
        <v>535</v>
      </c>
      <c r="W13" s="1" t="s">
        <v>531</v>
      </c>
      <c r="X13" s="1" t="s">
        <v>531</v>
      </c>
      <c r="Y13" s="1" t="s">
        <v>531</v>
      </c>
      <c r="Z13" s="1" t="s">
        <v>531</v>
      </c>
      <c r="AA13" s="1" t="s">
        <v>531</v>
      </c>
      <c r="AB13" s="1" t="s">
        <v>531</v>
      </c>
      <c r="AC13" s="1" t="s">
        <v>531</v>
      </c>
      <c r="AD13" s="1" t="s">
        <v>531</v>
      </c>
      <c r="AE13" s="1" t="s">
        <v>531</v>
      </c>
      <c r="AF13" s="1" t="s">
        <v>531</v>
      </c>
      <c r="AG13" s="1" t="s">
        <v>531</v>
      </c>
      <c r="AH13" s="1" t="s">
        <v>531</v>
      </c>
      <c r="AI13" s="1" t="s">
        <v>531</v>
      </c>
      <c r="AJ13" s="1" t="s">
        <v>531</v>
      </c>
      <c r="AK13" s="1" t="s">
        <v>532</v>
      </c>
      <c r="AL13" s="1" t="s">
        <v>531</v>
      </c>
      <c r="AM13" s="1" t="s">
        <v>531</v>
      </c>
      <c r="AN13" s="1" t="s">
        <v>531</v>
      </c>
      <c r="AO13" s="1" t="s">
        <v>531</v>
      </c>
      <c r="AP13" s="1" t="s">
        <v>531</v>
      </c>
      <c r="AQ13" s="1" t="s">
        <v>531</v>
      </c>
    </row>
    <row r="14" spans="1:43" x14ac:dyDescent="0.2">
      <c r="A14" t="s">
        <v>42</v>
      </c>
      <c r="B14" t="s">
        <v>410</v>
      </c>
      <c r="C14" s="2" t="s">
        <v>560</v>
      </c>
      <c r="D14" t="s">
        <v>408</v>
      </c>
      <c r="E14" t="s">
        <v>17</v>
      </c>
      <c r="F14" t="s">
        <v>18</v>
      </c>
      <c r="G14" s="1" t="s">
        <v>561</v>
      </c>
      <c r="H14" t="s">
        <v>47</v>
      </c>
      <c r="I14">
        <v>2</v>
      </c>
      <c r="J14" t="s">
        <v>20</v>
      </c>
      <c r="K14" t="s">
        <v>21</v>
      </c>
      <c r="L14" s="3">
        <v>71</v>
      </c>
      <c r="M14">
        <v>9</v>
      </c>
      <c r="N14">
        <f t="shared" si="0"/>
        <v>270</v>
      </c>
      <c r="O14">
        <v>0</v>
      </c>
      <c r="P14">
        <v>2.230487417</v>
      </c>
      <c r="Q14" s="1" t="s">
        <v>531</v>
      </c>
      <c r="R14" s="1" t="s">
        <v>531</v>
      </c>
      <c r="S14" s="1" t="s">
        <v>531</v>
      </c>
      <c r="T14" s="1" t="s">
        <v>531</v>
      </c>
      <c r="U14" s="1" t="s">
        <v>531</v>
      </c>
      <c r="V14" s="1" t="s">
        <v>531</v>
      </c>
      <c r="W14" s="1" t="s">
        <v>531</v>
      </c>
      <c r="X14" s="1" t="s">
        <v>531</v>
      </c>
      <c r="Y14" s="1" t="s">
        <v>531</v>
      </c>
      <c r="Z14" s="1" t="s">
        <v>531</v>
      </c>
      <c r="AA14" s="1" t="s">
        <v>531</v>
      </c>
      <c r="AB14" s="1" t="s">
        <v>531</v>
      </c>
      <c r="AC14" s="1" t="s">
        <v>531</v>
      </c>
      <c r="AD14" s="1" t="s">
        <v>531</v>
      </c>
      <c r="AE14" s="1" t="s">
        <v>543</v>
      </c>
      <c r="AF14" s="1" t="s">
        <v>531</v>
      </c>
      <c r="AG14" s="1" t="s">
        <v>555</v>
      </c>
      <c r="AH14" s="1" t="s">
        <v>531</v>
      </c>
      <c r="AI14" s="1" t="s">
        <v>531</v>
      </c>
      <c r="AJ14" s="1" t="s">
        <v>531</v>
      </c>
      <c r="AK14" s="1" t="s">
        <v>531</v>
      </c>
      <c r="AL14" s="1" t="s">
        <v>531</v>
      </c>
      <c r="AM14" s="1" t="s">
        <v>531</v>
      </c>
      <c r="AN14" s="1" t="s">
        <v>531</v>
      </c>
      <c r="AO14" s="1" t="s">
        <v>531</v>
      </c>
      <c r="AP14" s="1" t="s">
        <v>531</v>
      </c>
      <c r="AQ14" s="1" t="s">
        <v>531</v>
      </c>
    </row>
    <row r="15" spans="1:43" x14ac:dyDescent="0.2">
      <c r="A15" t="s">
        <v>42</v>
      </c>
      <c r="B15" t="s">
        <v>281</v>
      </c>
      <c r="C15" s="2" t="s">
        <v>562</v>
      </c>
      <c r="D15" t="s">
        <v>279</v>
      </c>
      <c r="E15" t="s">
        <v>17</v>
      </c>
      <c r="F15" t="s">
        <v>71</v>
      </c>
      <c r="G15" s="1" t="s">
        <v>563</v>
      </c>
      <c r="H15" t="s">
        <v>47</v>
      </c>
      <c r="I15">
        <v>3</v>
      </c>
      <c r="J15" t="s">
        <v>72</v>
      </c>
      <c r="K15" t="s">
        <v>21</v>
      </c>
      <c r="L15" s="3">
        <v>44</v>
      </c>
      <c r="M15">
        <v>7</v>
      </c>
      <c r="N15">
        <f t="shared" si="0"/>
        <v>210</v>
      </c>
      <c r="O15">
        <v>1</v>
      </c>
      <c r="P15">
        <v>5.5762185430000004</v>
      </c>
      <c r="Q15" s="1" t="s">
        <v>531</v>
      </c>
      <c r="R15" s="1" t="s">
        <v>546</v>
      </c>
      <c r="S15" s="1" t="s">
        <v>531</v>
      </c>
      <c r="T15" s="1" t="s">
        <v>531</v>
      </c>
      <c r="U15" s="1" t="s">
        <v>531</v>
      </c>
      <c r="V15" s="1" t="s">
        <v>531</v>
      </c>
      <c r="W15" s="1" t="s">
        <v>564</v>
      </c>
      <c r="X15" s="1" t="s">
        <v>531</v>
      </c>
      <c r="Y15" s="1" t="s">
        <v>531</v>
      </c>
      <c r="Z15" s="1" t="s">
        <v>531</v>
      </c>
      <c r="AA15" s="1" t="s">
        <v>531</v>
      </c>
      <c r="AB15" s="1" t="s">
        <v>531</v>
      </c>
      <c r="AC15" s="1" t="s">
        <v>531</v>
      </c>
      <c r="AD15" s="1" t="s">
        <v>531</v>
      </c>
      <c r="AE15" s="1" t="s">
        <v>531</v>
      </c>
      <c r="AF15" s="1" t="s">
        <v>531</v>
      </c>
      <c r="AG15" s="1" t="s">
        <v>531</v>
      </c>
      <c r="AH15" s="1" t="s">
        <v>531</v>
      </c>
      <c r="AI15" s="1" t="s">
        <v>531</v>
      </c>
      <c r="AJ15" s="1" t="s">
        <v>531</v>
      </c>
      <c r="AK15" s="1" t="s">
        <v>531</v>
      </c>
      <c r="AL15" s="1" t="s">
        <v>531</v>
      </c>
      <c r="AM15" s="1" t="s">
        <v>531</v>
      </c>
      <c r="AN15" s="1" t="s">
        <v>531</v>
      </c>
      <c r="AO15" s="1" t="s">
        <v>531</v>
      </c>
      <c r="AP15" s="1" t="s">
        <v>531</v>
      </c>
      <c r="AQ15" s="1" t="s">
        <v>531</v>
      </c>
    </row>
    <row r="16" spans="1:43" x14ac:dyDescent="0.2">
      <c r="A16" t="s">
        <v>42</v>
      </c>
      <c r="B16" t="s">
        <v>323</v>
      </c>
      <c r="C16" s="2" t="s">
        <v>565</v>
      </c>
      <c r="D16" t="s">
        <v>321</v>
      </c>
      <c r="E16" t="s">
        <v>17</v>
      </c>
      <c r="F16" t="s">
        <v>18</v>
      </c>
      <c r="G16" s="1" t="s">
        <v>561</v>
      </c>
      <c r="H16" t="s">
        <v>47</v>
      </c>
      <c r="I16">
        <v>4</v>
      </c>
      <c r="J16" t="s">
        <v>20</v>
      </c>
      <c r="K16" t="s">
        <v>21</v>
      </c>
      <c r="L16" s="3">
        <v>58</v>
      </c>
      <c r="M16">
        <v>35</v>
      </c>
      <c r="N16">
        <f t="shared" si="0"/>
        <v>1050</v>
      </c>
      <c r="O16">
        <v>1</v>
      </c>
      <c r="P16">
        <v>4.460974835</v>
      </c>
      <c r="Q16" s="1" t="s">
        <v>531</v>
      </c>
      <c r="R16" s="1" t="s">
        <v>531</v>
      </c>
      <c r="S16" s="1" t="s">
        <v>531</v>
      </c>
      <c r="T16" s="1" t="s">
        <v>531</v>
      </c>
      <c r="U16" s="1" t="s">
        <v>531</v>
      </c>
      <c r="V16" s="1" t="s">
        <v>531</v>
      </c>
      <c r="W16" s="1" t="s">
        <v>531</v>
      </c>
      <c r="X16" s="1" t="s">
        <v>566</v>
      </c>
      <c r="Y16" s="1" t="s">
        <v>548</v>
      </c>
      <c r="Z16" s="1" t="s">
        <v>531</v>
      </c>
      <c r="AA16" s="1" t="s">
        <v>531</v>
      </c>
      <c r="AB16" s="1" t="s">
        <v>531</v>
      </c>
      <c r="AC16" s="1" t="s">
        <v>531</v>
      </c>
      <c r="AD16" s="1" t="s">
        <v>531</v>
      </c>
      <c r="AE16" s="1" t="s">
        <v>531</v>
      </c>
      <c r="AF16" s="1" t="s">
        <v>531</v>
      </c>
      <c r="AG16" s="1" t="s">
        <v>531</v>
      </c>
      <c r="AH16" s="1" t="s">
        <v>531</v>
      </c>
      <c r="AI16" s="1" t="s">
        <v>531</v>
      </c>
      <c r="AJ16" s="1" t="s">
        <v>531</v>
      </c>
      <c r="AK16" s="1" t="s">
        <v>531</v>
      </c>
      <c r="AL16" s="1" t="s">
        <v>531</v>
      </c>
      <c r="AM16" s="1" t="s">
        <v>544</v>
      </c>
      <c r="AN16" s="1" t="s">
        <v>531</v>
      </c>
      <c r="AO16" s="1" t="s">
        <v>531</v>
      </c>
      <c r="AP16" s="1" t="s">
        <v>531</v>
      </c>
      <c r="AQ16" s="1" t="s">
        <v>531</v>
      </c>
    </row>
    <row r="17" spans="1:43" x14ac:dyDescent="0.2">
      <c r="A17" t="s">
        <v>42</v>
      </c>
      <c r="B17" t="s">
        <v>440</v>
      </c>
      <c r="C17" s="2" t="s">
        <v>567</v>
      </c>
      <c r="D17" t="s">
        <v>438</v>
      </c>
      <c r="E17" t="s">
        <v>17</v>
      </c>
      <c r="F17" t="s">
        <v>18</v>
      </c>
      <c r="G17" s="1" t="s">
        <v>561</v>
      </c>
      <c r="H17" t="s">
        <v>47</v>
      </c>
      <c r="I17">
        <v>1</v>
      </c>
      <c r="J17" t="s">
        <v>20</v>
      </c>
      <c r="K17" t="s">
        <v>21</v>
      </c>
      <c r="L17" s="3">
        <v>69</v>
      </c>
      <c r="M17">
        <v>6</v>
      </c>
      <c r="N17">
        <f t="shared" si="0"/>
        <v>180</v>
      </c>
      <c r="O17">
        <v>1</v>
      </c>
      <c r="P17">
        <v>1.115243709</v>
      </c>
      <c r="Q17" s="1" t="s">
        <v>531</v>
      </c>
      <c r="R17" s="1" t="s">
        <v>531</v>
      </c>
      <c r="S17" s="1" t="s">
        <v>531</v>
      </c>
      <c r="T17" s="1" t="s">
        <v>531</v>
      </c>
      <c r="U17" s="1" t="s">
        <v>531</v>
      </c>
      <c r="V17" s="1" t="s">
        <v>531</v>
      </c>
      <c r="W17" s="1" t="s">
        <v>531</v>
      </c>
      <c r="X17" s="1" t="s">
        <v>531</v>
      </c>
      <c r="Y17" s="1" t="s">
        <v>531</v>
      </c>
      <c r="Z17" s="1" t="s">
        <v>531</v>
      </c>
      <c r="AA17" s="1" t="s">
        <v>531</v>
      </c>
      <c r="AB17" s="1" t="s">
        <v>531</v>
      </c>
      <c r="AC17" s="1" t="s">
        <v>531</v>
      </c>
      <c r="AD17" s="1" t="s">
        <v>531</v>
      </c>
      <c r="AE17" s="1" t="s">
        <v>531</v>
      </c>
      <c r="AF17" s="1" t="s">
        <v>531</v>
      </c>
      <c r="AG17" s="1" t="s">
        <v>531</v>
      </c>
      <c r="AH17" s="1" t="s">
        <v>531</v>
      </c>
      <c r="AI17" s="1" t="s">
        <v>531</v>
      </c>
      <c r="AJ17" s="1" t="s">
        <v>531</v>
      </c>
      <c r="AK17" s="1" t="s">
        <v>531</v>
      </c>
      <c r="AL17" s="1" t="s">
        <v>531</v>
      </c>
      <c r="AM17" s="1" t="s">
        <v>531</v>
      </c>
      <c r="AN17" s="1" t="s">
        <v>531</v>
      </c>
      <c r="AO17" s="1" t="s">
        <v>531</v>
      </c>
      <c r="AP17" s="1" t="s">
        <v>531</v>
      </c>
      <c r="AQ17" s="1" t="s">
        <v>531</v>
      </c>
    </row>
    <row r="18" spans="1:43" x14ac:dyDescent="0.2">
      <c r="A18" t="s">
        <v>42</v>
      </c>
      <c r="B18" t="s">
        <v>275</v>
      </c>
      <c r="C18" s="2" t="s">
        <v>568</v>
      </c>
      <c r="D18" t="s">
        <v>273</v>
      </c>
      <c r="E18" t="s">
        <v>17</v>
      </c>
      <c r="F18" t="s">
        <v>71</v>
      </c>
      <c r="G18" s="1" t="s">
        <v>563</v>
      </c>
      <c r="H18" t="s">
        <v>47</v>
      </c>
      <c r="I18">
        <v>5</v>
      </c>
      <c r="J18" t="s">
        <v>72</v>
      </c>
      <c r="K18" t="s">
        <v>21</v>
      </c>
      <c r="L18" s="3">
        <v>54</v>
      </c>
      <c r="M18">
        <v>6</v>
      </c>
      <c r="N18">
        <f t="shared" si="0"/>
        <v>180</v>
      </c>
      <c r="O18">
        <v>1</v>
      </c>
      <c r="P18">
        <v>5.5762185430000004</v>
      </c>
      <c r="Q18" s="1" t="s">
        <v>531</v>
      </c>
      <c r="R18" s="1" t="s">
        <v>531</v>
      </c>
      <c r="S18" s="1" t="s">
        <v>569</v>
      </c>
      <c r="T18" s="1" t="s">
        <v>531</v>
      </c>
      <c r="U18" s="1" t="s">
        <v>531</v>
      </c>
      <c r="V18" s="1" t="s">
        <v>531</v>
      </c>
      <c r="W18" s="1" t="s">
        <v>531</v>
      </c>
      <c r="X18" s="1" t="s">
        <v>531</v>
      </c>
      <c r="Y18" s="1" t="s">
        <v>531</v>
      </c>
      <c r="Z18" s="1" t="s">
        <v>531</v>
      </c>
      <c r="AA18" s="1" t="s">
        <v>531</v>
      </c>
      <c r="AB18" s="1" t="s">
        <v>531</v>
      </c>
      <c r="AC18" s="1" t="s">
        <v>554</v>
      </c>
      <c r="AD18" s="1" t="s">
        <v>531</v>
      </c>
      <c r="AE18" s="1" t="s">
        <v>531</v>
      </c>
      <c r="AF18" s="1" t="s">
        <v>531</v>
      </c>
      <c r="AG18" s="1" t="s">
        <v>531</v>
      </c>
      <c r="AH18" s="1" t="s">
        <v>531</v>
      </c>
      <c r="AI18" s="1" t="s">
        <v>531</v>
      </c>
      <c r="AJ18" s="1" t="s">
        <v>531</v>
      </c>
      <c r="AK18" s="1" t="s">
        <v>531</v>
      </c>
      <c r="AL18" s="1" t="s">
        <v>531</v>
      </c>
      <c r="AM18" s="1" t="s">
        <v>531</v>
      </c>
      <c r="AN18" s="1" t="s">
        <v>570</v>
      </c>
      <c r="AO18" s="1" t="s">
        <v>531</v>
      </c>
      <c r="AP18" s="1" t="s">
        <v>531</v>
      </c>
      <c r="AQ18" s="1" t="s">
        <v>531</v>
      </c>
    </row>
    <row r="19" spans="1:43" x14ac:dyDescent="0.2">
      <c r="A19" t="s">
        <v>42</v>
      </c>
      <c r="B19" t="s">
        <v>136</v>
      </c>
      <c r="C19" s="2" t="s">
        <v>571</v>
      </c>
      <c r="D19" t="s">
        <v>134</v>
      </c>
      <c r="E19" t="s">
        <v>17</v>
      </c>
      <c r="F19" t="s">
        <v>25</v>
      </c>
      <c r="G19" s="1" t="s">
        <v>572</v>
      </c>
      <c r="H19" t="s">
        <v>47</v>
      </c>
      <c r="I19">
        <v>10</v>
      </c>
      <c r="J19" t="s">
        <v>26</v>
      </c>
      <c r="K19" t="s">
        <v>21</v>
      </c>
      <c r="L19" s="3">
        <v>76</v>
      </c>
      <c r="M19">
        <v>34</v>
      </c>
      <c r="N19">
        <f t="shared" si="0"/>
        <v>1020</v>
      </c>
      <c r="O19">
        <v>0</v>
      </c>
      <c r="P19">
        <v>11.152437089999999</v>
      </c>
      <c r="Q19" s="1" t="s">
        <v>531</v>
      </c>
      <c r="R19" s="1" t="s">
        <v>531</v>
      </c>
      <c r="S19" s="1" t="s">
        <v>531</v>
      </c>
      <c r="T19" s="1" t="s">
        <v>531</v>
      </c>
      <c r="U19" s="1" t="s">
        <v>531</v>
      </c>
      <c r="V19" s="1" t="s">
        <v>535</v>
      </c>
      <c r="W19" s="1" t="s">
        <v>531</v>
      </c>
      <c r="X19" s="1" t="s">
        <v>531</v>
      </c>
      <c r="Y19" s="1" t="s">
        <v>531</v>
      </c>
      <c r="Z19" s="1" t="s">
        <v>531</v>
      </c>
      <c r="AA19" s="1" t="s">
        <v>531</v>
      </c>
      <c r="AB19" s="1" t="s">
        <v>531</v>
      </c>
      <c r="AC19" s="1" t="s">
        <v>531</v>
      </c>
      <c r="AD19" s="1" t="s">
        <v>531</v>
      </c>
      <c r="AE19" s="1" t="s">
        <v>531</v>
      </c>
      <c r="AF19" s="1" t="s">
        <v>531</v>
      </c>
      <c r="AG19" s="1" t="s">
        <v>531</v>
      </c>
      <c r="AH19" s="1" t="s">
        <v>531</v>
      </c>
      <c r="AI19" s="1" t="s">
        <v>531</v>
      </c>
      <c r="AJ19" s="1" t="s">
        <v>531</v>
      </c>
      <c r="AK19" s="1" t="s">
        <v>531</v>
      </c>
      <c r="AL19" s="1" t="s">
        <v>531</v>
      </c>
      <c r="AM19" s="1" t="s">
        <v>531</v>
      </c>
      <c r="AN19" s="1" t="s">
        <v>531</v>
      </c>
      <c r="AO19" s="1" t="s">
        <v>531</v>
      </c>
      <c r="AP19" s="1" t="s">
        <v>531</v>
      </c>
      <c r="AQ19" s="1" t="s">
        <v>531</v>
      </c>
    </row>
    <row r="20" spans="1:43" x14ac:dyDescent="0.2">
      <c r="A20" t="s">
        <v>42</v>
      </c>
      <c r="B20" t="s">
        <v>377</v>
      </c>
      <c r="C20" s="2" t="s">
        <v>573</v>
      </c>
      <c r="D20" t="s">
        <v>375</v>
      </c>
      <c r="E20" t="s">
        <v>17</v>
      </c>
      <c r="F20" t="s">
        <v>71</v>
      </c>
      <c r="G20" s="1" t="s">
        <v>563</v>
      </c>
      <c r="H20" t="s">
        <v>170</v>
      </c>
      <c r="I20">
        <v>3</v>
      </c>
      <c r="J20" t="s">
        <v>72</v>
      </c>
      <c r="K20" t="s">
        <v>49</v>
      </c>
      <c r="L20" s="3">
        <v>37</v>
      </c>
      <c r="M20">
        <v>0</v>
      </c>
      <c r="N20">
        <f t="shared" si="0"/>
        <v>0</v>
      </c>
      <c r="O20">
        <v>1</v>
      </c>
      <c r="P20">
        <v>3.345731126</v>
      </c>
      <c r="Q20" s="1" t="s">
        <v>531</v>
      </c>
      <c r="R20" s="1" t="s">
        <v>546</v>
      </c>
      <c r="S20" s="1" t="s">
        <v>569</v>
      </c>
      <c r="T20" s="1" t="s">
        <v>531</v>
      </c>
      <c r="U20" s="1" t="s">
        <v>531</v>
      </c>
      <c r="V20" s="1" t="s">
        <v>531</v>
      </c>
      <c r="W20" s="1" t="s">
        <v>531</v>
      </c>
      <c r="X20" s="1" t="s">
        <v>531</v>
      </c>
      <c r="Y20" s="1" t="s">
        <v>531</v>
      </c>
      <c r="Z20" s="1" t="s">
        <v>531</v>
      </c>
      <c r="AA20" s="1" t="s">
        <v>531</v>
      </c>
      <c r="AB20" s="1" t="s">
        <v>531</v>
      </c>
      <c r="AC20" s="1" t="s">
        <v>531</v>
      </c>
      <c r="AD20" s="1" t="s">
        <v>531</v>
      </c>
      <c r="AE20" s="1" t="s">
        <v>531</v>
      </c>
      <c r="AF20" s="1" t="s">
        <v>531</v>
      </c>
      <c r="AG20" s="1" t="s">
        <v>531</v>
      </c>
      <c r="AH20" s="1" t="s">
        <v>531</v>
      </c>
      <c r="AI20" s="1" t="s">
        <v>531</v>
      </c>
      <c r="AJ20" s="1" t="s">
        <v>531</v>
      </c>
      <c r="AK20" s="1" t="s">
        <v>531</v>
      </c>
      <c r="AL20" s="1" t="s">
        <v>531</v>
      </c>
      <c r="AM20" s="1" t="s">
        <v>531</v>
      </c>
      <c r="AN20" s="1" t="s">
        <v>531</v>
      </c>
      <c r="AO20" s="1" t="s">
        <v>531</v>
      </c>
      <c r="AP20" s="1" t="s">
        <v>531</v>
      </c>
      <c r="AQ20" s="1" t="s">
        <v>531</v>
      </c>
    </row>
    <row r="21" spans="1:43" x14ac:dyDescent="0.2">
      <c r="A21" t="s">
        <v>42</v>
      </c>
      <c r="B21" t="s">
        <v>380</v>
      </c>
      <c r="C21" s="2" t="s">
        <v>574</v>
      </c>
      <c r="D21" t="s">
        <v>378</v>
      </c>
      <c r="E21" t="s">
        <v>17</v>
      </c>
      <c r="F21" t="s">
        <v>30</v>
      </c>
      <c r="G21" s="1" t="s">
        <v>575</v>
      </c>
      <c r="H21" t="s">
        <v>47</v>
      </c>
      <c r="I21">
        <v>3</v>
      </c>
      <c r="J21" t="s">
        <v>32</v>
      </c>
      <c r="K21" t="s">
        <v>21</v>
      </c>
      <c r="L21" s="3">
        <v>63</v>
      </c>
      <c r="M21">
        <v>4</v>
      </c>
      <c r="N21">
        <f t="shared" si="0"/>
        <v>120</v>
      </c>
      <c r="O21">
        <v>1</v>
      </c>
      <c r="P21">
        <v>3.345731126</v>
      </c>
      <c r="Q21" s="1" t="s">
        <v>531</v>
      </c>
      <c r="R21" s="1" t="s">
        <v>546</v>
      </c>
      <c r="S21" s="1" t="s">
        <v>531</v>
      </c>
      <c r="T21" s="1" t="s">
        <v>531</v>
      </c>
      <c r="U21" s="1" t="s">
        <v>531</v>
      </c>
      <c r="V21" s="1" t="s">
        <v>531</v>
      </c>
      <c r="W21" s="1" t="s">
        <v>531</v>
      </c>
      <c r="X21" s="1" t="s">
        <v>531</v>
      </c>
      <c r="Y21" s="1" t="s">
        <v>531</v>
      </c>
      <c r="Z21" s="1" t="s">
        <v>531</v>
      </c>
      <c r="AA21" s="1" t="s">
        <v>576</v>
      </c>
      <c r="AB21" s="1" t="s">
        <v>531</v>
      </c>
      <c r="AC21" s="1" t="s">
        <v>531</v>
      </c>
      <c r="AD21" s="1" t="s">
        <v>531</v>
      </c>
      <c r="AE21" s="1" t="s">
        <v>531</v>
      </c>
      <c r="AF21" s="1" t="s">
        <v>531</v>
      </c>
      <c r="AG21" s="1" t="s">
        <v>531</v>
      </c>
      <c r="AH21" s="1" t="s">
        <v>531</v>
      </c>
      <c r="AI21" s="1" t="s">
        <v>531</v>
      </c>
      <c r="AJ21" s="1" t="s">
        <v>531</v>
      </c>
      <c r="AK21" s="1" t="s">
        <v>531</v>
      </c>
      <c r="AL21" s="1" t="s">
        <v>531</v>
      </c>
      <c r="AM21" s="1" t="s">
        <v>531</v>
      </c>
      <c r="AN21" s="1" t="s">
        <v>531</v>
      </c>
      <c r="AO21" s="1" t="s">
        <v>531</v>
      </c>
      <c r="AP21" s="1" t="s">
        <v>531</v>
      </c>
      <c r="AQ21" s="1" t="s">
        <v>531</v>
      </c>
    </row>
    <row r="22" spans="1:43" x14ac:dyDescent="0.2">
      <c r="A22" t="s">
        <v>42</v>
      </c>
      <c r="B22" t="s">
        <v>240</v>
      </c>
      <c r="C22" s="2" t="s">
        <v>577</v>
      </c>
      <c r="D22" t="s">
        <v>238</v>
      </c>
      <c r="E22" t="s">
        <v>17</v>
      </c>
      <c r="F22" t="s">
        <v>71</v>
      </c>
      <c r="G22" s="1" t="s">
        <v>563</v>
      </c>
      <c r="H22" t="s">
        <v>47</v>
      </c>
      <c r="I22">
        <v>6</v>
      </c>
      <c r="J22" t="s">
        <v>72</v>
      </c>
      <c r="K22" t="s">
        <v>21</v>
      </c>
      <c r="L22" s="3">
        <v>51</v>
      </c>
      <c r="M22">
        <v>10</v>
      </c>
      <c r="N22">
        <f t="shared" si="0"/>
        <v>300</v>
      </c>
      <c r="O22">
        <v>1</v>
      </c>
      <c r="P22">
        <v>6.691462252</v>
      </c>
      <c r="Q22" s="1" t="s">
        <v>531</v>
      </c>
      <c r="R22" s="1" t="s">
        <v>546</v>
      </c>
      <c r="S22" s="1" t="s">
        <v>569</v>
      </c>
      <c r="T22" s="1" t="s">
        <v>541</v>
      </c>
      <c r="U22" s="1" t="s">
        <v>557</v>
      </c>
      <c r="V22" s="1" t="s">
        <v>531</v>
      </c>
      <c r="W22" s="1" t="s">
        <v>531</v>
      </c>
      <c r="X22" s="1" t="s">
        <v>531</v>
      </c>
      <c r="Y22" s="1" t="s">
        <v>531</v>
      </c>
      <c r="Z22" s="1" t="s">
        <v>531</v>
      </c>
      <c r="AA22" s="1" t="s">
        <v>531</v>
      </c>
      <c r="AB22" s="1" t="s">
        <v>536</v>
      </c>
      <c r="AC22" s="1" t="s">
        <v>531</v>
      </c>
      <c r="AD22" s="1" t="s">
        <v>531</v>
      </c>
      <c r="AE22" s="1" t="s">
        <v>531</v>
      </c>
      <c r="AF22" s="1" t="s">
        <v>531</v>
      </c>
      <c r="AG22" s="1" t="s">
        <v>531</v>
      </c>
      <c r="AH22" s="1" t="s">
        <v>531</v>
      </c>
      <c r="AI22" s="1" t="s">
        <v>531</v>
      </c>
      <c r="AJ22" s="1" t="s">
        <v>531</v>
      </c>
      <c r="AK22" s="1" t="s">
        <v>531</v>
      </c>
      <c r="AL22" s="1" t="s">
        <v>531</v>
      </c>
      <c r="AM22" s="1" t="s">
        <v>531</v>
      </c>
      <c r="AN22" s="1" t="s">
        <v>531</v>
      </c>
      <c r="AO22" s="1" t="s">
        <v>531</v>
      </c>
      <c r="AP22" s="1" t="s">
        <v>531</v>
      </c>
      <c r="AQ22" s="1" t="s">
        <v>531</v>
      </c>
    </row>
    <row r="23" spans="1:43" x14ac:dyDescent="0.2">
      <c r="A23" t="s">
        <v>42</v>
      </c>
      <c r="B23" t="s">
        <v>443</v>
      </c>
      <c r="C23" s="2" t="s">
        <v>578</v>
      </c>
      <c r="D23" t="s">
        <v>441</v>
      </c>
      <c r="E23" t="s">
        <v>17</v>
      </c>
      <c r="F23" t="s">
        <v>18</v>
      </c>
      <c r="G23" s="1" t="s">
        <v>561</v>
      </c>
      <c r="H23" t="s">
        <v>47</v>
      </c>
      <c r="I23">
        <v>1</v>
      </c>
      <c r="J23" t="s">
        <v>20</v>
      </c>
      <c r="K23" t="s">
        <v>21</v>
      </c>
      <c r="L23" s="3">
        <v>63</v>
      </c>
      <c r="M23">
        <v>11</v>
      </c>
      <c r="N23">
        <f t="shared" si="0"/>
        <v>330</v>
      </c>
      <c r="O23">
        <v>1</v>
      </c>
      <c r="P23">
        <v>1.115243709</v>
      </c>
      <c r="Q23" s="1" t="s">
        <v>531</v>
      </c>
      <c r="R23" s="1" t="s">
        <v>531</v>
      </c>
      <c r="S23" s="1" t="s">
        <v>531</v>
      </c>
      <c r="T23" s="1" t="s">
        <v>531</v>
      </c>
      <c r="U23" s="1" t="s">
        <v>531</v>
      </c>
      <c r="V23" s="1" t="s">
        <v>531</v>
      </c>
      <c r="W23" s="1" t="s">
        <v>531</v>
      </c>
      <c r="X23" s="1" t="s">
        <v>531</v>
      </c>
      <c r="Y23" s="1" t="s">
        <v>531</v>
      </c>
      <c r="Z23" s="1" t="s">
        <v>531</v>
      </c>
      <c r="AA23" s="1" t="s">
        <v>531</v>
      </c>
      <c r="AB23" s="1" t="s">
        <v>531</v>
      </c>
      <c r="AC23" s="1" t="s">
        <v>531</v>
      </c>
      <c r="AD23" s="1" t="s">
        <v>531</v>
      </c>
      <c r="AE23" s="1" t="s">
        <v>531</v>
      </c>
      <c r="AF23" s="1" t="s">
        <v>531</v>
      </c>
      <c r="AG23" s="1" t="s">
        <v>531</v>
      </c>
      <c r="AH23" s="1" t="s">
        <v>531</v>
      </c>
      <c r="AI23" s="1" t="s">
        <v>531</v>
      </c>
      <c r="AJ23" s="1" t="s">
        <v>531</v>
      </c>
      <c r="AK23" s="1" t="s">
        <v>531</v>
      </c>
      <c r="AL23" s="1" t="s">
        <v>531</v>
      </c>
      <c r="AM23" s="1" t="s">
        <v>531</v>
      </c>
      <c r="AN23" s="1" t="s">
        <v>531</v>
      </c>
      <c r="AO23" s="1" t="s">
        <v>531</v>
      </c>
      <c r="AP23" s="1" t="s">
        <v>531</v>
      </c>
      <c r="AQ23" s="1" t="s">
        <v>531</v>
      </c>
    </row>
    <row r="24" spans="1:43" x14ac:dyDescent="0.2">
      <c r="A24" t="s">
        <v>42</v>
      </c>
      <c r="B24" t="s">
        <v>374</v>
      </c>
      <c r="C24" s="2" t="s">
        <v>579</v>
      </c>
      <c r="D24" t="s">
        <v>372</v>
      </c>
      <c r="E24" t="s">
        <v>17</v>
      </c>
      <c r="F24" t="s">
        <v>18</v>
      </c>
      <c r="G24" s="1" t="s">
        <v>561</v>
      </c>
      <c r="H24" t="s">
        <v>47</v>
      </c>
      <c r="I24">
        <v>3</v>
      </c>
      <c r="J24" t="s">
        <v>20</v>
      </c>
      <c r="K24" t="s">
        <v>21</v>
      </c>
      <c r="L24" s="3">
        <v>55</v>
      </c>
      <c r="M24">
        <v>8</v>
      </c>
      <c r="N24">
        <f t="shared" si="0"/>
        <v>240</v>
      </c>
      <c r="O24">
        <v>1</v>
      </c>
      <c r="P24">
        <v>3.345731126</v>
      </c>
      <c r="Q24" s="1" t="s">
        <v>538</v>
      </c>
      <c r="R24" s="1" t="s">
        <v>531</v>
      </c>
      <c r="S24" s="1" t="s">
        <v>531</v>
      </c>
      <c r="T24" s="1" t="s">
        <v>531</v>
      </c>
      <c r="U24" s="1" t="s">
        <v>531</v>
      </c>
      <c r="V24" s="1" t="s">
        <v>531</v>
      </c>
      <c r="W24" s="1" t="s">
        <v>531</v>
      </c>
      <c r="X24" s="1" t="s">
        <v>531</v>
      </c>
      <c r="Y24" s="1" t="s">
        <v>531</v>
      </c>
      <c r="Z24" s="1" t="s">
        <v>531</v>
      </c>
      <c r="AA24" s="1" t="s">
        <v>531</v>
      </c>
      <c r="AB24" s="1" t="s">
        <v>531</v>
      </c>
      <c r="AC24" s="1" t="s">
        <v>531</v>
      </c>
      <c r="AD24" s="1" t="s">
        <v>531</v>
      </c>
      <c r="AE24" s="1" t="s">
        <v>531</v>
      </c>
      <c r="AF24" s="1" t="s">
        <v>531</v>
      </c>
      <c r="AG24" s="1" t="s">
        <v>531</v>
      </c>
      <c r="AH24" s="1" t="s">
        <v>531</v>
      </c>
      <c r="AI24" s="1" t="s">
        <v>531</v>
      </c>
      <c r="AJ24" s="1" t="s">
        <v>531</v>
      </c>
      <c r="AK24" s="1" t="s">
        <v>531</v>
      </c>
      <c r="AL24" s="1" t="s">
        <v>531</v>
      </c>
      <c r="AM24" s="1" t="s">
        <v>531</v>
      </c>
      <c r="AN24" s="1" t="s">
        <v>531</v>
      </c>
      <c r="AO24" s="1" t="s">
        <v>531</v>
      </c>
      <c r="AP24" s="1" t="s">
        <v>531</v>
      </c>
      <c r="AQ24" s="1" t="s">
        <v>531</v>
      </c>
    </row>
    <row r="25" spans="1:43" x14ac:dyDescent="0.2">
      <c r="A25" t="s">
        <v>42</v>
      </c>
      <c r="B25" t="s">
        <v>446</v>
      </c>
      <c r="C25" s="2" t="s">
        <v>580</v>
      </c>
      <c r="D25" t="s">
        <v>444</v>
      </c>
      <c r="E25" t="s">
        <v>17</v>
      </c>
      <c r="F25" t="s">
        <v>25</v>
      </c>
      <c r="G25" s="1" t="s">
        <v>572</v>
      </c>
      <c r="H25" t="s">
        <v>47</v>
      </c>
      <c r="I25">
        <v>1</v>
      </c>
      <c r="J25" t="s">
        <v>26</v>
      </c>
      <c r="K25" t="s">
        <v>21</v>
      </c>
      <c r="L25" s="3">
        <v>76</v>
      </c>
      <c r="M25">
        <v>6</v>
      </c>
      <c r="N25">
        <f t="shared" si="0"/>
        <v>180</v>
      </c>
      <c r="O25">
        <v>0</v>
      </c>
      <c r="P25">
        <v>1.115243709</v>
      </c>
      <c r="Q25" s="1" t="s">
        <v>531</v>
      </c>
      <c r="R25" s="1" t="s">
        <v>531</v>
      </c>
      <c r="S25" s="1" t="s">
        <v>531</v>
      </c>
      <c r="T25" s="1" t="s">
        <v>531</v>
      </c>
      <c r="U25" s="1" t="s">
        <v>531</v>
      </c>
      <c r="V25" s="1" t="s">
        <v>531</v>
      </c>
      <c r="W25" s="1" t="s">
        <v>531</v>
      </c>
      <c r="X25" s="1" t="s">
        <v>531</v>
      </c>
      <c r="Y25" s="1" t="s">
        <v>531</v>
      </c>
      <c r="Z25" s="1" t="s">
        <v>531</v>
      </c>
      <c r="AA25" s="1" t="s">
        <v>531</v>
      </c>
      <c r="AB25" s="1" t="s">
        <v>531</v>
      </c>
      <c r="AC25" s="1" t="s">
        <v>531</v>
      </c>
      <c r="AD25" s="1" t="s">
        <v>531</v>
      </c>
      <c r="AE25" s="1" t="s">
        <v>531</v>
      </c>
      <c r="AF25" s="1" t="s">
        <v>531</v>
      </c>
      <c r="AG25" s="1" t="s">
        <v>531</v>
      </c>
      <c r="AH25" s="1" t="s">
        <v>531</v>
      </c>
      <c r="AI25" s="1" t="s">
        <v>531</v>
      </c>
      <c r="AJ25" s="1" t="s">
        <v>531</v>
      </c>
      <c r="AK25" s="1" t="s">
        <v>531</v>
      </c>
      <c r="AL25" s="1" t="s">
        <v>531</v>
      </c>
      <c r="AM25" s="1" t="s">
        <v>531</v>
      </c>
      <c r="AN25" s="1" t="s">
        <v>531</v>
      </c>
      <c r="AO25" s="1" t="s">
        <v>531</v>
      </c>
      <c r="AP25" s="1" t="s">
        <v>531</v>
      </c>
      <c r="AQ25" s="1" t="s">
        <v>531</v>
      </c>
    </row>
    <row r="26" spans="1:43" x14ac:dyDescent="0.2">
      <c r="A26" t="s">
        <v>42</v>
      </c>
      <c r="B26" t="s">
        <v>383</v>
      </c>
      <c r="C26" s="2" t="s">
        <v>581</v>
      </c>
      <c r="D26" t="s">
        <v>381</v>
      </c>
      <c r="E26" t="s">
        <v>17</v>
      </c>
      <c r="F26" t="s">
        <v>71</v>
      </c>
      <c r="G26" s="1" t="s">
        <v>563</v>
      </c>
      <c r="H26" t="s">
        <v>47</v>
      </c>
      <c r="I26">
        <v>3</v>
      </c>
      <c r="J26" t="s">
        <v>72</v>
      </c>
      <c r="K26" t="s">
        <v>49</v>
      </c>
      <c r="L26" s="3">
        <v>55</v>
      </c>
      <c r="M26">
        <v>2</v>
      </c>
      <c r="N26">
        <f t="shared" si="0"/>
        <v>60</v>
      </c>
      <c r="O26">
        <v>1</v>
      </c>
      <c r="P26">
        <v>3.345731126</v>
      </c>
      <c r="Q26" s="1" t="s">
        <v>531</v>
      </c>
      <c r="R26" s="1" t="s">
        <v>546</v>
      </c>
      <c r="S26" s="1" t="s">
        <v>569</v>
      </c>
      <c r="T26" s="1" t="s">
        <v>531</v>
      </c>
      <c r="U26" s="1" t="s">
        <v>531</v>
      </c>
      <c r="V26" s="1" t="s">
        <v>531</v>
      </c>
      <c r="W26" s="1" t="s">
        <v>531</v>
      </c>
      <c r="X26" s="1" t="s">
        <v>531</v>
      </c>
      <c r="Y26" s="1" t="s">
        <v>531</v>
      </c>
      <c r="Z26" s="1" t="s">
        <v>531</v>
      </c>
      <c r="AA26" s="1" t="s">
        <v>531</v>
      </c>
      <c r="AB26" s="1" t="s">
        <v>531</v>
      </c>
      <c r="AC26" s="1" t="s">
        <v>531</v>
      </c>
      <c r="AD26" s="1" t="s">
        <v>531</v>
      </c>
      <c r="AE26" s="1" t="s">
        <v>531</v>
      </c>
      <c r="AF26" s="1" t="s">
        <v>531</v>
      </c>
      <c r="AG26" s="1" t="s">
        <v>531</v>
      </c>
      <c r="AH26" s="1" t="s">
        <v>531</v>
      </c>
      <c r="AI26" s="1" t="s">
        <v>531</v>
      </c>
      <c r="AJ26" s="1" t="s">
        <v>531</v>
      </c>
      <c r="AK26" s="1" t="s">
        <v>531</v>
      </c>
      <c r="AL26" s="1" t="s">
        <v>531</v>
      </c>
      <c r="AM26" s="1" t="s">
        <v>531</v>
      </c>
      <c r="AN26" s="1" t="s">
        <v>531</v>
      </c>
      <c r="AO26" s="1" t="s">
        <v>531</v>
      </c>
      <c r="AP26" s="1" t="s">
        <v>531</v>
      </c>
      <c r="AQ26" s="1" t="s">
        <v>531</v>
      </c>
    </row>
    <row r="27" spans="1:43" x14ac:dyDescent="0.2">
      <c r="A27" t="s">
        <v>42</v>
      </c>
      <c r="B27" t="s">
        <v>449</v>
      </c>
      <c r="C27" s="2" t="s">
        <v>582</v>
      </c>
      <c r="D27" t="s">
        <v>447</v>
      </c>
      <c r="E27" t="s">
        <v>17</v>
      </c>
      <c r="F27" t="s">
        <v>25</v>
      </c>
      <c r="G27" s="1" t="s">
        <v>572</v>
      </c>
      <c r="H27" t="s">
        <v>47</v>
      </c>
      <c r="I27">
        <v>1</v>
      </c>
      <c r="J27" t="s">
        <v>26</v>
      </c>
      <c r="K27" t="s">
        <v>21</v>
      </c>
      <c r="L27" s="3">
        <v>35</v>
      </c>
      <c r="M27">
        <v>10</v>
      </c>
      <c r="N27">
        <f t="shared" si="0"/>
        <v>300</v>
      </c>
      <c r="O27">
        <v>1</v>
      </c>
      <c r="P27">
        <v>1.115243709</v>
      </c>
      <c r="Q27" s="1" t="s">
        <v>531</v>
      </c>
      <c r="R27" s="1" t="s">
        <v>531</v>
      </c>
      <c r="S27" s="1" t="s">
        <v>531</v>
      </c>
      <c r="T27" s="1" t="s">
        <v>531</v>
      </c>
      <c r="U27" s="1" t="s">
        <v>531</v>
      </c>
      <c r="V27" s="1" t="s">
        <v>531</v>
      </c>
      <c r="W27" s="1" t="s">
        <v>531</v>
      </c>
      <c r="X27" s="1" t="s">
        <v>531</v>
      </c>
      <c r="Y27" s="1" t="s">
        <v>531</v>
      </c>
      <c r="Z27" s="1" t="s">
        <v>531</v>
      </c>
      <c r="AA27" s="1" t="s">
        <v>531</v>
      </c>
      <c r="AB27" s="1" t="s">
        <v>531</v>
      </c>
      <c r="AC27" s="1" t="s">
        <v>531</v>
      </c>
      <c r="AD27" s="1" t="s">
        <v>531</v>
      </c>
      <c r="AE27" s="1" t="s">
        <v>531</v>
      </c>
      <c r="AF27" s="1" t="s">
        <v>531</v>
      </c>
      <c r="AG27" s="1" t="s">
        <v>531</v>
      </c>
      <c r="AH27" s="1" t="s">
        <v>531</v>
      </c>
      <c r="AI27" s="1" t="s">
        <v>531</v>
      </c>
      <c r="AJ27" s="1" t="s">
        <v>531</v>
      </c>
      <c r="AK27" s="1" t="s">
        <v>531</v>
      </c>
      <c r="AL27" s="1" t="s">
        <v>531</v>
      </c>
      <c r="AM27" s="1" t="s">
        <v>531</v>
      </c>
      <c r="AN27" s="1" t="s">
        <v>531</v>
      </c>
      <c r="AO27" s="1" t="s">
        <v>531</v>
      </c>
      <c r="AP27" s="1" t="s">
        <v>531</v>
      </c>
      <c r="AQ27" s="1" t="s">
        <v>531</v>
      </c>
    </row>
    <row r="28" spans="1:43" x14ac:dyDescent="0.2">
      <c r="A28" t="s">
        <v>42</v>
      </c>
      <c r="B28" t="s">
        <v>169</v>
      </c>
      <c r="C28" s="2" t="s">
        <v>583</v>
      </c>
      <c r="D28" t="s">
        <v>167</v>
      </c>
      <c r="E28" t="s">
        <v>17</v>
      </c>
      <c r="F28" t="s">
        <v>30</v>
      </c>
      <c r="G28" s="1" t="s">
        <v>575</v>
      </c>
      <c r="H28" t="s">
        <v>170</v>
      </c>
      <c r="I28">
        <v>8</v>
      </c>
      <c r="J28" t="s">
        <v>32</v>
      </c>
      <c r="K28" t="s">
        <v>49</v>
      </c>
      <c r="L28" s="3">
        <v>52</v>
      </c>
      <c r="M28">
        <v>28</v>
      </c>
      <c r="N28">
        <f t="shared" si="0"/>
        <v>840</v>
      </c>
      <c r="O28">
        <v>1</v>
      </c>
      <c r="P28">
        <v>8.921949669</v>
      </c>
      <c r="Q28" s="1" t="s">
        <v>531</v>
      </c>
      <c r="R28" s="1" t="s">
        <v>546</v>
      </c>
      <c r="S28" s="1" t="s">
        <v>531</v>
      </c>
      <c r="T28" s="1" t="s">
        <v>531</v>
      </c>
      <c r="U28" s="1" t="s">
        <v>531</v>
      </c>
      <c r="V28" s="1" t="s">
        <v>531</v>
      </c>
      <c r="W28" s="1" t="s">
        <v>531</v>
      </c>
      <c r="X28" s="1" t="s">
        <v>531</v>
      </c>
      <c r="Y28" s="1" t="s">
        <v>531</v>
      </c>
      <c r="Z28" s="1" t="s">
        <v>549</v>
      </c>
      <c r="AA28" s="1" t="s">
        <v>531</v>
      </c>
      <c r="AB28" s="1" t="s">
        <v>531</v>
      </c>
      <c r="AC28" s="1" t="s">
        <v>531</v>
      </c>
      <c r="AD28" s="1" t="s">
        <v>531</v>
      </c>
      <c r="AE28" s="1" t="s">
        <v>531</v>
      </c>
      <c r="AF28" s="1" t="s">
        <v>584</v>
      </c>
      <c r="AG28" s="1" t="s">
        <v>531</v>
      </c>
      <c r="AH28" s="1" t="s">
        <v>531</v>
      </c>
      <c r="AI28" s="1" t="s">
        <v>531</v>
      </c>
      <c r="AJ28" s="1" t="s">
        <v>531</v>
      </c>
      <c r="AK28" s="1" t="s">
        <v>531</v>
      </c>
      <c r="AL28" s="1" t="s">
        <v>531</v>
      </c>
      <c r="AM28" s="1" t="s">
        <v>531</v>
      </c>
      <c r="AN28" s="1" t="s">
        <v>531</v>
      </c>
      <c r="AO28" s="1" t="s">
        <v>531</v>
      </c>
      <c r="AP28" s="1" t="s">
        <v>531</v>
      </c>
      <c r="AQ28" s="1" t="s">
        <v>531</v>
      </c>
    </row>
    <row r="29" spans="1:43" x14ac:dyDescent="0.2">
      <c r="A29" t="s">
        <v>42</v>
      </c>
      <c r="B29" t="s">
        <v>389</v>
      </c>
      <c r="C29" s="2" t="s">
        <v>585</v>
      </c>
      <c r="D29" t="s">
        <v>387</v>
      </c>
      <c r="E29" t="s">
        <v>17</v>
      </c>
      <c r="F29" t="s">
        <v>18</v>
      </c>
      <c r="G29" s="1" t="s">
        <v>561</v>
      </c>
      <c r="H29" t="s">
        <v>47</v>
      </c>
      <c r="I29">
        <v>3</v>
      </c>
      <c r="J29" t="s">
        <v>20</v>
      </c>
      <c r="K29" t="s">
        <v>49</v>
      </c>
      <c r="L29" s="3">
        <v>40</v>
      </c>
      <c r="M29">
        <v>10</v>
      </c>
      <c r="N29">
        <f t="shared" si="0"/>
        <v>300</v>
      </c>
      <c r="O29">
        <v>1</v>
      </c>
      <c r="P29">
        <v>2.9513673690000002</v>
      </c>
      <c r="Q29" s="1" t="s">
        <v>531</v>
      </c>
      <c r="R29" s="1" t="s">
        <v>531</v>
      </c>
      <c r="S29" s="1" t="s">
        <v>569</v>
      </c>
      <c r="T29" s="1" t="s">
        <v>531</v>
      </c>
      <c r="U29" s="1" t="s">
        <v>531</v>
      </c>
      <c r="V29" s="1" t="s">
        <v>531</v>
      </c>
      <c r="W29" s="1" t="s">
        <v>531</v>
      </c>
      <c r="X29" s="1" t="s">
        <v>531</v>
      </c>
      <c r="Y29" s="1" t="s">
        <v>531</v>
      </c>
      <c r="Z29" s="1" t="s">
        <v>531</v>
      </c>
      <c r="AA29" s="1" t="s">
        <v>531</v>
      </c>
      <c r="AB29" s="1" t="s">
        <v>531</v>
      </c>
      <c r="AC29" s="1" t="s">
        <v>531</v>
      </c>
      <c r="AD29" s="1" t="s">
        <v>531</v>
      </c>
      <c r="AE29" s="1" t="s">
        <v>531</v>
      </c>
      <c r="AF29" s="1" t="s">
        <v>531</v>
      </c>
      <c r="AG29" s="1" t="s">
        <v>555</v>
      </c>
      <c r="AH29" s="1" t="s">
        <v>531</v>
      </c>
      <c r="AI29" s="1" t="s">
        <v>531</v>
      </c>
      <c r="AJ29" s="1" t="s">
        <v>531</v>
      </c>
      <c r="AK29" s="1" t="s">
        <v>531</v>
      </c>
      <c r="AL29" s="1" t="s">
        <v>531</v>
      </c>
      <c r="AM29" s="1" t="s">
        <v>531</v>
      </c>
      <c r="AN29" s="1" t="s">
        <v>531</v>
      </c>
      <c r="AO29" s="1" t="s">
        <v>531</v>
      </c>
      <c r="AP29" s="1" t="s">
        <v>531</v>
      </c>
      <c r="AQ29" s="1" t="s">
        <v>531</v>
      </c>
    </row>
    <row r="30" spans="1:43" x14ac:dyDescent="0.2">
      <c r="A30" t="s">
        <v>42</v>
      </c>
      <c r="B30" t="s">
        <v>234</v>
      </c>
      <c r="C30" s="2" t="s">
        <v>586</v>
      </c>
      <c r="D30" t="s">
        <v>232</v>
      </c>
      <c r="E30" t="s">
        <v>17</v>
      </c>
      <c r="F30" t="s">
        <v>18</v>
      </c>
      <c r="G30" s="1" t="s">
        <v>561</v>
      </c>
      <c r="H30" t="s">
        <v>47</v>
      </c>
      <c r="I30">
        <v>7</v>
      </c>
      <c r="J30" t="s">
        <v>20</v>
      </c>
      <c r="K30" t="s">
        <v>21</v>
      </c>
      <c r="L30" s="3">
        <v>51</v>
      </c>
      <c r="M30">
        <v>5</v>
      </c>
      <c r="N30">
        <f t="shared" si="0"/>
        <v>150</v>
      </c>
      <c r="O30">
        <v>1</v>
      </c>
      <c r="P30">
        <v>6.8865238599999996</v>
      </c>
      <c r="Q30" s="1" t="s">
        <v>531</v>
      </c>
      <c r="R30" s="1" t="s">
        <v>531</v>
      </c>
      <c r="S30" s="1" t="s">
        <v>531</v>
      </c>
      <c r="T30" s="1" t="s">
        <v>531</v>
      </c>
      <c r="U30" s="1" t="s">
        <v>531</v>
      </c>
      <c r="V30" s="1" t="s">
        <v>535</v>
      </c>
      <c r="W30" s="1" t="s">
        <v>531</v>
      </c>
      <c r="X30" s="1" t="s">
        <v>531</v>
      </c>
      <c r="Y30" s="1" t="s">
        <v>531</v>
      </c>
      <c r="Z30" s="1" t="s">
        <v>531</v>
      </c>
      <c r="AA30" s="1" t="s">
        <v>531</v>
      </c>
      <c r="AB30" s="1" t="s">
        <v>531</v>
      </c>
      <c r="AC30" s="1" t="s">
        <v>531</v>
      </c>
      <c r="AD30" s="1" t="s">
        <v>531</v>
      </c>
      <c r="AE30" s="1" t="s">
        <v>531</v>
      </c>
      <c r="AF30" s="1" t="s">
        <v>531</v>
      </c>
      <c r="AG30" s="1" t="s">
        <v>531</v>
      </c>
      <c r="AH30" s="1" t="s">
        <v>531</v>
      </c>
      <c r="AI30" s="1" t="s">
        <v>531</v>
      </c>
      <c r="AJ30" s="1" t="s">
        <v>531</v>
      </c>
      <c r="AK30" s="1" t="s">
        <v>531</v>
      </c>
      <c r="AL30" s="1" t="s">
        <v>531</v>
      </c>
      <c r="AM30" s="1" t="s">
        <v>544</v>
      </c>
      <c r="AN30" s="1" t="s">
        <v>531</v>
      </c>
      <c r="AO30" s="1" t="s">
        <v>531</v>
      </c>
      <c r="AP30" s="1" t="s">
        <v>531</v>
      </c>
      <c r="AQ30" s="1" t="s">
        <v>531</v>
      </c>
    </row>
    <row r="31" spans="1:43" x14ac:dyDescent="0.2">
      <c r="A31" t="s">
        <v>42</v>
      </c>
      <c r="B31" t="s">
        <v>475</v>
      </c>
      <c r="C31" s="2" t="s">
        <v>587</v>
      </c>
      <c r="D31" t="s">
        <v>473</v>
      </c>
      <c r="E31" t="s">
        <v>17</v>
      </c>
      <c r="F31" t="s">
        <v>18</v>
      </c>
      <c r="G31" s="1" t="s">
        <v>561</v>
      </c>
      <c r="H31" t="s">
        <v>47</v>
      </c>
      <c r="I31" t="s">
        <v>471</v>
      </c>
      <c r="J31" t="s">
        <v>20</v>
      </c>
      <c r="K31" t="s">
        <v>49</v>
      </c>
      <c r="L31" s="3">
        <v>68</v>
      </c>
      <c r="M31">
        <v>15</v>
      </c>
      <c r="N31">
        <f t="shared" si="0"/>
        <v>450</v>
      </c>
      <c r="O31">
        <v>0</v>
      </c>
      <c r="P31">
        <v>0</v>
      </c>
      <c r="Q31" s="1" t="s">
        <v>531</v>
      </c>
      <c r="R31" s="1" t="s">
        <v>531</v>
      </c>
      <c r="S31" s="1" t="s">
        <v>531</v>
      </c>
      <c r="T31" s="1" t="s">
        <v>531</v>
      </c>
      <c r="U31" s="1" t="s">
        <v>531</v>
      </c>
      <c r="V31" s="1" t="s">
        <v>531</v>
      </c>
      <c r="W31" s="1" t="s">
        <v>531</v>
      </c>
      <c r="X31" s="1" t="s">
        <v>531</v>
      </c>
      <c r="Y31" s="1" t="s">
        <v>531</v>
      </c>
      <c r="Z31" s="1" t="s">
        <v>531</v>
      </c>
      <c r="AA31" s="1" t="s">
        <v>531</v>
      </c>
      <c r="AB31" s="1" t="s">
        <v>531</v>
      </c>
      <c r="AC31" s="1" t="s">
        <v>531</v>
      </c>
      <c r="AD31" s="1" t="s">
        <v>531</v>
      </c>
      <c r="AE31" s="1" t="s">
        <v>531</v>
      </c>
      <c r="AF31" s="1" t="s">
        <v>531</v>
      </c>
      <c r="AG31" s="1" t="s">
        <v>531</v>
      </c>
      <c r="AH31" s="1" t="s">
        <v>531</v>
      </c>
      <c r="AI31" s="1" t="s">
        <v>531</v>
      </c>
      <c r="AJ31" s="1" t="s">
        <v>531</v>
      </c>
      <c r="AK31" s="1" t="s">
        <v>531</v>
      </c>
      <c r="AL31" s="1" t="s">
        <v>531</v>
      </c>
      <c r="AM31" s="1" t="s">
        <v>531</v>
      </c>
      <c r="AN31" s="1" t="s">
        <v>531</v>
      </c>
      <c r="AO31" s="1" t="s">
        <v>531</v>
      </c>
      <c r="AP31" s="1" t="s">
        <v>531</v>
      </c>
      <c r="AQ31" s="1" t="s">
        <v>531</v>
      </c>
    </row>
    <row r="32" spans="1:43" x14ac:dyDescent="0.2">
      <c r="A32" t="s">
        <v>42</v>
      </c>
      <c r="B32" t="s">
        <v>478</v>
      </c>
      <c r="C32" s="2" t="s">
        <v>588</v>
      </c>
      <c r="D32" t="s">
        <v>476</v>
      </c>
      <c r="E32" t="s">
        <v>17</v>
      </c>
      <c r="F32" t="s">
        <v>25</v>
      </c>
      <c r="G32" s="1" t="s">
        <v>572</v>
      </c>
      <c r="H32" t="s">
        <v>47</v>
      </c>
      <c r="I32" t="s">
        <v>471</v>
      </c>
      <c r="J32" t="s">
        <v>26</v>
      </c>
      <c r="K32" t="s">
        <v>49</v>
      </c>
      <c r="L32" s="3">
        <v>17</v>
      </c>
      <c r="M32">
        <v>14</v>
      </c>
      <c r="N32">
        <f t="shared" si="0"/>
        <v>420</v>
      </c>
      <c r="O32">
        <v>0</v>
      </c>
      <c r="P32">
        <v>0</v>
      </c>
      <c r="Q32" s="1" t="s">
        <v>531</v>
      </c>
      <c r="R32" s="1" t="s">
        <v>531</v>
      </c>
      <c r="S32" s="1" t="s">
        <v>531</v>
      </c>
      <c r="T32" s="1" t="s">
        <v>531</v>
      </c>
      <c r="U32" s="1" t="s">
        <v>531</v>
      </c>
      <c r="V32" s="1" t="s">
        <v>531</v>
      </c>
      <c r="W32" s="1" t="s">
        <v>531</v>
      </c>
      <c r="X32" s="1" t="s">
        <v>531</v>
      </c>
      <c r="Y32" s="1" t="s">
        <v>531</v>
      </c>
      <c r="Z32" s="1" t="s">
        <v>531</v>
      </c>
      <c r="AA32" s="1" t="s">
        <v>531</v>
      </c>
      <c r="AB32" s="1" t="s">
        <v>531</v>
      </c>
      <c r="AC32" s="1" t="s">
        <v>531</v>
      </c>
      <c r="AD32" s="1" t="s">
        <v>531</v>
      </c>
      <c r="AE32" s="1" t="s">
        <v>531</v>
      </c>
      <c r="AF32" s="1" t="s">
        <v>531</v>
      </c>
      <c r="AG32" s="1" t="s">
        <v>531</v>
      </c>
      <c r="AH32" s="1" t="s">
        <v>531</v>
      </c>
      <c r="AI32" s="1" t="s">
        <v>531</v>
      </c>
      <c r="AJ32" s="1" t="s">
        <v>531</v>
      </c>
      <c r="AK32" s="1" t="s">
        <v>531</v>
      </c>
      <c r="AL32" s="1" t="s">
        <v>531</v>
      </c>
      <c r="AM32" s="1" t="s">
        <v>531</v>
      </c>
      <c r="AN32" s="1" t="s">
        <v>531</v>
      </c>
      <c r="AO32" s="1" t="s">
        <v>531</v>
      </c>
      <c r="AP32" s="1" t="s">
        <v>531</v>
      </c>
      <c r="AQ32" s="1" t="s">
        <v>531</v>
      </c>
    </row>
    <row r="33" spans="1:43" x14ac:dyDescent="0.2">
      <c r="A33" t="s">
        <v>42</v>
      </c>
      <c r="B33" t="s">
        <v>428</v>
      </c>
      <c r="C33" s="2" t="s">
        <v>589</v>
      </c>
      <c r="D33" t="s">
        <v>426</v>
      </c>
      <c r="E33" t="s">
        <v>17</v>
      </c>
      <c r="F33" t="s">
        <v>18</v>
      </c>
      <c r="G33" s="1" t="s">
        <v>561</v>
      </c>
      <c r="H33" t="s">
        <v>47</v>
      </c>
      <c r="I33">
        <v>2</v>
      </c>
      <c r="J33" t="s">
        <v>20</v>
      </c>
      <c r="K33" t="s">
        <v>21</v>
      </c>
      <c r="L33" s="3">
        <v>45</v>
      </c>
      <c r="M33">
        <v>1</v>
      </c>
      <c r="N33">
        <f t="shared" si="0"/>
        <v>30</v>
      </c>
      <c r="O33">
        <v>1</v>
      </c>
      <c r="P33">
        <v>1.967578246</v>
      </c>
      <c r="Q33" s="1" t="s">
        <v>531</v>
      </c>
      <c r="R33" s="1" t="s">
        <v>546</v>
      </c>
      <c r="S33" s="1" t="s">
        <v>531</v>
      </c>
      <c r="T33" s="1" t="s">
        <v>531</v>
      </c>
      <c r="U33" s="1" t="s">
        <v>531</v>
      </c>
      <c r="V33" s="1" t="s">
        <v>531</v>
      </c>
      <c r="W33" s="1" t="s">
        <v>531</v>
      </c>
      <c r="X33" s="1" t="s">
        <v>531</v>
      </c>
      <c r="Y33" s="1" t="s">
        <v>531</v>
      </c>
      <c r="Z33" s="1" t="s">
        <v>531</v>
      </c>
      <c r="AA33" s="1" t="s">
        <v>531</v>
      </c>
      <c r="AB33" s="1" t="s">
        <v>531</v>
      </c>
      <c r="AC33" s="1" t="s">
        <v>531</v>
      </c>
      <c r="AD33" s="1" t="s">
        <v>531</v>
      </c>
      <c r="AE33" s="1" t="s">
        <v>531</v>
      </c>
      <c r="AF33" s="1" t="s">
        <v>531</v>
      </c>
      <c r="AG33" s="1" t="s">
        <v>531</v>
      </c>
      <c r="AH33" s="1" t="s">
        <v>531</v>
      </c>
      <c r="AI33" s="1" t="s">
        <v>531</v>
      </c>
      <c r="AJ33" s="1" t="s">
        <v>531</v>
      </c>
      <c r="AK33" s="1" t="s">
        <v>531</v>
      </c>
      <c r="AL33" s="1" t="s">
        <v>531</v>
      </c>
      <c r="AM33" s="1" t="s">
        <v>531</v>
      </c>
      <c r="AN33" s="1" t="s">
        <v>531</v>
      </c>
      <c r="AO33" s="1" t="s">
        <v>531</v>
      </c>
      <c r="AP33" s="1" t="s">
        <v>531</v>
      </c>
      <c r="AQ33" s="1" t="s">
        <v>531</v>
      </c>
    </row>
    <row r="34" spans="1:43" x14ac:dyDescent="0.2">
      <c r="A34" t="s">
        <v>42</v>
      </c>
      <c r="B34" t="s">
        <v>386</v>
      </c>
      <c r="C34" s="2" t="s">
        <v>590</v>
      </c>
      <c r="D34" t="s">
        <v>384</v>
      </c>
      <c r="E34" t="s">
        <v>17</v>
      </c>
      <c r="F34" t="s">
        <v>18</v>
      </c>
      <c r="G34" s="1" t="s">
        <v>561</v>
      </c>
      <c r="H34" t="s">
        <v>47</v>
      </c>
      <c r="I34">
        <v>3</v>
      </c>
      <c r="J34" t="s">
        <v>20</v>
      </c>
      <c r="K34" t="s">
        <v>21</v>
      </c>
      <c r="L34" s="3">
        <v>66</v>
      </c>
      <c r="M34">
        <v>20</v>
      </c>
      <c r="N34">
        <f t="shared" ref="N34:N65" si="1">M34*30</f>
        <v>600</v>
      </c>
      <c r="O34">
        <v>1</v>
      </c>
      <c r="P34">
        <v>2.9513673690000002</v>
      </c>
      <c r="Q34" s="1" t="s">
        <v>531</v>
      </c>
      <c r="R34" s="1" t="s">
        <v>531</v>
      </c>
      <c r="S34" s="1" t="s">
        <v>531</v>
      </c>
      <c r="T34" s="1" t="s">
        <v>541</v>
      </c>
      <c r="U34" s="1" t="s">
        <v>531</v>
      </c>
      <c r="V34" s="1" t="s">
        <v>531</v>
      </c>
      <c r="W34" s="1" t="s">
        <v>531</v>
      </c>
      <c r="X34" s="1" t="s">
        <v>531</v>
      </c>
      <c r="Y34" s="1" t="s">
        <v>531</v>
      </c>
      <c r="Z34" s="1" t="s">
        <v>531</v>
      </c>
      <c r="AA34" s="1" t="s">
        <v>531</v>
      </c>
      <c r="AB34" s="1" t="s">
        <v>531</v>
      </c>
      <c r="AC34" s="1" t="s">
        <v>531</v>
      </c>
      <c r="AD34" s="1" t="s">
        <v>531</v>
      </c>
      <c r="AE34" s="1" t="s">
        <v>531</v>
      </c>
      <c r="AF34" s="1" t="s">
        <v>531</v>
      </c>
      <c r="AG34" s="1" t="s">
        <v>531</v>
      </c>
      <c r="AH34" s="1" t="s">
        <v>531</v>
      </c>
      <c r="AI34" s="1" t="s">
        <v>531</v>
      </c>
      <c r="AJ34" s="1" t="s">
        <v>531</v>
      </c>
      <c r="AK34" s="1" t="s">
        <v>531</v>
      </c>
      <c r="AL34" s="1" t="s">
        <v>531</v>
      </c>
      <c r="AM34" s="1" t="s">
        <v>531</v>
      </c>
      <c r="AN34" s="1" t="s">
        <v>531</v>
      </c>
      <c r="AO34" s="1" t="s">
        <v>531</v>
      </c>
      <c r="AP34" s="1" t="s">
        <v>531</v>
      </c>
      <c r="AQ34" s="1" t="s">
        <v>531</v>
      </c>
    </row>
    <row r="35" spans="1:43" x14ac:dyDescent="0.2">
      <c r="A35" t="s">
        <v>42</v>
      </c>
      <c r="B35" t="s">
        <v>481</v>
      </c>
      <c r="C35" s="2" t="s">
        <v>591</v>
      </c>
      <c r="D35" t="s">
        <v>479</v>
      </c>
      <c r="E35" t="s">
        <v>17</v>
      </c>
      <c r="F35" t="s">
        <v>18</v>
      </c>
      <c r="G35" s="1" t="s">
        <v>563</v>
      </c>
      <c r="H35" t="s">
        <v>47</v>
      </c>
      <c r="I35" t="s">
        <v>471</v>
      </c>
      <c r="J35" t="s">
        <v>20</v>
      </c>
      <c r="K35" t="s">
        <v>21</v>
      </c>
      <c r="L35" s="3">
        <v>60</v>
      </c>
      <c r="M35">
        <v>34</v>
      </c>
      <c r="N35">
        <f t="shared" si="1"/>
        <v>1020</v>
      </c>
      <c r="O35">
        <v>1</v>
      </c>
      <c r="P35">
        <v>0</v>
      </c>
      <c r="Q35" s="1" t="s">
        <v>531</v>
      </c>
      <c r="R35" s="1" t="s">
        <v>531</v>
      </c>
      <c r="S35" s="1" t="s">
        <v>531</v>
      </c>
      <c r="T35" s="1" t="s">
        <v>531</v>
      </c>
      <c r="U35" s="1" t="s">
        <v>531</v>
      </c>
      <c r="V35" s="1" t="s">
        <v>531</v>
      </c>
      <c r="W35" s="1" t="s">
        <v>531</v>
      </c>
      <c r="X35" s="1" t="s">
        <v>531</v>
      </c>
      <c r="Y35" s="1" t="s">
        <v>531</v>
      </c>
      <c r="Z35" s="1" t="s">
        <v>531</v>
      </c>
      <c r="AA35" s="1" t="s">
        <v>531</v>
      </c>
      <c r="AB35" s="1" t="s">
        <v>531</v>
      </c>
      <c r="AC35" s="1" t="s">
        <v>531</v>
      </c>
      <c r="AD35" s="1" t="s">
        <v>531</v>
      </c>
      <c r="AE35" s="1" t="s">
        <v>531</v>
      </c>
      <c r="AF35" s="1" t="s">
        <v>531</v>
      </c>
      <c r="AG35" s="1" t="s">
        <v>531</v>
      </c>
      <c r="AH35" s="1" t="s">
        <v>531</v>
      </c>
      <c r="AI35" s="1" t="s">
        <v>531</v>
      </c>
      <c r="AJ35" s="1" t="s">
        <v>531</v>
      </c>
      <c r="AK35" s="1" t="s">
        <v>531</v>
      </c>
      <c r="AL35" s="1" t="s">
        <v>531</v>
      </c>
      <c r="AM35" s="1" t="s">
        <v>531</v>
      </c>
      <c r="AN35" s="1" t="s">
        <v>531</v>
      </c>
      <c r="AO35" s="1" t="s">
        <v>531</v>
      </c>
      <c r="AP35" s="1" t="s">
        <v>531</v>
      </c>
      <c r="AQ35" s="1" t="s">
        <v>531</v>
      </c>
    </row>
    <row r="36" spans="1:43" x14ac:dyDescent="0.2">
      <c r="A36" t="s">
        <v>42</v>
      </c>
      <c r="B36" t="s">
        <v>419</v>
      </c>
      <c r="C36" s="2" t="s">
        <v>592</v>
      </c>
      <c r="D36" t="s">
        <v>417</v>
      </c>
      <c r="E36" t="s">
        <v>17</v>
      </c>
      <c r="F36" t="s">
        <v>18</v>
      </c>
      <c r="G36" s="1" t="s">
        <v>561</v>
      </c>
      <c r="H36" t="s">
        <v>47</v>
      </c>
      <c r="I36">
        <v>2</v>
      </c>
      <c r="J36" t="s">
        <v>20</v>
      </c>
      <c r="K36" t="s">
        <v>21</v>
      </c>
      <c r="L36" s="3">
        <v>68</v>
      </c>
      <c r="M36">
        <v>7</v>
      </c>
      <c r="N36">
        <f t="shared" si="1"/>
        <v>210</v>
      </c>
      <c r="O36">
        <v>1</v>
      </c>
      <c r="P36">
        <v>1.967578246</v>
      </c>
      <c r="Q36" s="1" t="s">
        <v>531</v>
      </c>
      <c r="R36" s="1" t="s">
        <v>531</v>
      </c>
      <c r="S36" s="1" t="s">
        <v>531</v>
      </c>
      <c r="T36" s="1" t="s">
        <v>531</v>
      </c>
      <c r="U36" s="1" t="s">
        <v>531</v>
      </c>
      <c r="V36" s="1" t="s">
        <v>531</v>
      </c>
      <c r="W36" s="1" t="s">
        <v>531</v>
      </c>
      <c r="X36" s="1" t="s">
        <v>531</v>
      </c>
      <c r="Y36" s="1" t="s">
        <v>548</v>
      </c>
      <c r="Z36" s="1" t="s">
        <v>531</v>
      </c>
      <c r="AA36" s="1" t="s">
        <v>531</v>
      </c>
      <c r="AB36" s="1" t="s">
        <v>531</v>
      </c>
      <c r="AC36" s="1" t="s">
        <v>531</v>
      </c>
      <c r="AD36" s="1" t="s">
        <v>531</v>
      </c>
      <c r="AE36" s="1" t="s">
        <v>531</v>
      </c>
      <c r="AF36" s="1" t="s">
        <v>531</v>
      </c>
      <c r="AG36" s="1" t="s">
        <v>531</v>
      </c>
      <c r="AH36" s="1" t="s">
        <v>531</v>
      </c>
      <c r="AI36" s="1" t="s">
        <v>531</v>
      </c>
      <c r="AJ36" s="1" t="s">
        <v>531</v>
      </c>
      <c r="AK36" s="1" t="s">
        <v>531</v>
      </c>
      <c r="AL36" s="1" t="s">
        <v>531</v>
      </c>
      <c r="AM36" s="1" t="s">
        <v>531</v>
      </c>
      <c r="AN36" s="1" t="s">
        <v>531</v>
      </c>
      <c r="AO36" s="1" t="s">
        <v>531</v>
      </c>
      <c r="AP36" s="1" t="s">
        <v>531</v>
      </c>
      <c r="AQ36" s="1" t="s">
        <v>531</v>
      </c>
    </row>
    <row r="37" spans="1:43" x14ac:dyDescent="0.2">
      <c r="A37" t="s">
        <v>42</v>
      </c>
      <c r="B37" t="s">
        <v>163</v>
      </c>
      <c r="C37" s="2" t="s">
        <v>593</v>
      </c>
      <c r="D37" t="s">
        <v>161</v>
      </c>
      <c r="E37" t="s">
        <v>17</v>
      </c>
      <c r="F37" t="s">
        <v>71</v>
      </c>
      <c r="G37" s="1" t="s">
        <v>563</v>
      </c>
      <c r="H37" t="s">
        <v>47</v>
      </c>
      <c r="I37">
        <v>10</v>
      </c>
      <c r="J37" t="s">
        <v>72</v>
      </c>
      <c r="K37" t="s">
        <v>21</v>
      </c>
      <c r="L37" s="3">
        <v>63</v>
      </c>
      <c r="M37">
        <v>7</v>
      </c>
      <c r="N37">
        <f t="shared" si="1"/>
        <v>210</v>
      </c>
      <c r="O37">
        <v>1</v>
      </c>
      <c r="P37">
        <v>9.8378912280000002</v>
      </c>
      <c r="Q37" s="1" t="s">
        <v>531</v>
      </c>
      <c r="R37" s="1" t="s">
        <v>546</v>
      </c>
      <c r="S37" s="1" t="s">
        <v>569</v>
      </c>
      <c r="T37" s="1" t="s">
        <v>531</v>
      </c>
      <c r="U37" s="1" t="s">
        <v>557</v>
      </c>
      <c r="V37" s="1" t="s">
        <v>531</v>
      </c>
      <c r="W37" s="1" t="s">
        <v>531</v>
      </c>
      <c r="X37" s="1" t="s">
        <v>566</v>
      </c>
      <c r="Y37" s="1" t="s">
        <v>531</v>
      </c>
      <c r="Z37" s="1" t="s">
        <v>531</v>
      </c>
      <c r="AA37" s="1" t="s">
        <v>531</v>
      </c>
      <c r="AB37" s="1" t="s">
        <v>531</v>
      </c>
      <c r="AC37" s="1" t="s">
        <v>531</v>
      </c>
      <c r="AD37" s="1" t="s">
        <v>531</v>
      </c>
      <c r="AE37" s="1" t="s">
        <v>531</v>
      </c>
      <c r="AF37" s="1" t="s">
        <v>531</v>
      </c>
      <c r="AG37" s="1" t="s">
        <v>531</v>
      </c>
      <c r="AH37" s="1" t="s">
        <v>531</v>
      </c>
      <c r="AI37" s="1" t="s">
        <v>531</v>
      </c>
      <c r="AJ37" s="1" t="s">
        <v>594</v>
      </c>
      <c r="AK37" s="1" t="s">
        <v>531</v>
      </c>
      <c r="AL37" s="1" t="s">
        <v>551</v>
      </c>
      <c r="AM37" s="1" t="s">
        <v>531</v>
      </c>
      <c r="AN37" s="1" t="s">
        <v>531</v>
      </c>
      <c r="AO37" s="1" t="s">
        <v>531</v>
      </c>
      <c r="AP37" s="1" t="s">
        <v>531</v>
      </c>
      <c r="AQ37" s="1" t="s">
        <v>531</v>
      </c>
    </row>
    <row r="38" spans="1:43" x14ac:dyDescent="0.2">
      <c r="A38" t="s">
        <v>42</v>
      </c>
      <c r="B38" t="s">
        <v>311</v>
      </c>
      <c r="C38" s="2" t="s">
        <v>595</v>
      </c>
      <c r="D38" t="s">
        <v>309</v>
      </c>
      <c r="E38" t="s">
        <v>17</v>
      </c>
      <c r="F38" t="s">
        <v>30</v>
      </c>
      <c r="G38" s="1" t="s">
        <v>575</v>
      </c>
      <c r="H38" t="s">
        <v>47</v>
      </c>
      <c r="I38">
        <v>5</v>
      </c>
      <c r="J38" t="s">
        <v>32</v>
      </c>
      <c r="K38" t="s">
        <v>21</v>
      </c>
      <c r="L38" s="3">
        <v>60</v>
      </c>
      <c r="M38">
        <v>2</v>
      </c>
      <c r="N38">
        <f t="shared" si="1"/>
        <v>60</v>
      </c>
      <c r="O38">
        <v>0</v>
      </c>
      <c r="P38">
        <v>4.9189456140000001</v>
      </c>
      <c r="Q38" s="1" t="s">
        <v>531</v>
      </c>
      <c r="R38" s="1" t="s">
        <v>546</v>
      </c>
      <c r="S38" s="1" t="s">
        <v>531</v>
      </c>
      <c r="T38" s="1" t="s">
        <v>541</v>
      </c>
      <c r="U38" s="1" t="s">
        <v>531</v>
      </c>
      <c r="V38" s="1" t="s">
        <v>531</v>
      </c>
      <c r="W38" s="1" t="s">
        <v>531</v>
      </c>
      <c r="X38" s="1" t="s">
        <v>531</v>
      </c>
      <c r="Y38" s="1" t="s">
        <v>531</v>
      </c>
      <c r="Z38" s="1" t="s">
        <v>531</v>
      </c>
      <c r="AA38" s="1" t="s">
        <v>531</v>
      </c>
      <c r="AB38" s="1" t="s">
        <v>531</v>
      </c>
      <c r="AC38" s="1" t="s">
        <v>531</v>
      </c>
      <c r="AD38" s="1" t="s">
        <v>531</v>
      </c>
      <c r="AE38" s="1" t="s">
        <v>531</v>
      </c>
      <c r="AF38" s="1" t="s">
        <v>531</v>
      </c>
      <c r="AG38" s="1" t="s">
        <v>531</v>
      </c>
      <c r="AH38" s="1" t="s">
        <v>531</v>
      </c>
      <c r="AI38" s="1" t="s">
        <v>531</v>
      </c>
      <c r="AJ38" s="1" t="s">
        <v>531</v>
      </c>
      <c r="AK38" s="1" t="s">
        <v>531</v>
      </c>
      <c r="AL38" s="1" t="s">
        <v>531</v>
      </c>
      <c r="AM38" s="1" t="s">
        <v>531</v>
      </c>
      <c r="AN38" s="1" t="s">
        <v>531</v>
      </c>
      <c r="AO38" s="1" t="s">
        <v>596</v>
      </c>
      <c r="AP38" s="1" t="s">
        <v>531</v>
      </c>
      <c r="AQ38" s="1" t="s">
        <v>531</v>
      </c>
    </row>
    <row r="39" spans="1:43" x14ac:dyDescent="0.2">
      <c r="A39" t="s">
        <v>42</v>
      </c>
      <c r="B39" t="s">
        <v>347</v>
      </c>
      <c r="C39" s="2" t="s">
        <v>597</v>
      </c>
      <c r="D39" t="s">
        <v>345</v>
      </c>
      <c r="E39" t="s">
        <v>17</v>
      </c>
      <c r="F39" t="s">
        <v>18</v>
      </c>
      <c r="G39" s="1" t="s">
        <v>561</v>
      </c>
      <c r="H39" t="s">
        <v>47</v>
      </c>
      <c r="I39">
        <v>4</v>
      </c>
      <c r="J39" t="s">
        <v>20</v>
      </c>
      <c r="K39" t="s">
        <v>49</v>
      </c>
      <c r="L39" s="3">
        <v>66</v>
      </c>
      <c r="M39">
        <v>2</v>
      </c>
      <c r="N39">
        <f t="shared" si="1"/>
        <v>60</v>
      </c>
      <c r="O39">
        <v>1</v>
      </c>
      <c r="P39">
        <v>3.9351564909999999</v>
      </c>
      <c r="Q39" s="1" t="s">
        <v>538</v>
      </c>
      <c r="R39" s="1" t="s">
        <v>531</v>
      </c>
      <c r="S39" s="1" t="s">
        <v>531</v>
      </c>
      <c r="T39" s="1" t="s">
        <v>531</v>
      </c>
      <c r="U39" s="1" t="s">
        <v>531</v>
      </c>
      <c r="V39" s="1" t="s">
        <v>531</v>
      </c>
      <c r="W39" s="1" t="s">
        <v>531</v>
      </c>
      <c r="X39" s="1" t="s">
        <v>531</v>
      </c>
      <c r="Y39" s="1" t="s">
        <v>531</v>
      </c>
      <c r="Z39" s="1" t="s">
        <v>531</v>
      </c>
      <c r="AA39" s="1" t="s">
        <v>531</v>
      </c>
      <c r="AB39" s="1" t="s">
        <v>531</v>
      </c>
      <c r="AC39" s="1" t="s">
        <v>531</v>
      </c>
      <c r="AD39" s="1" t="s">
        <v>531</v>
      </c>
      <c r="AE39" s="1" t="s">
        <v>531</v>
      </c>
      <c r="AF39" s="1" t="s">
        <v>531</v>
      </c>
      <c r="AG39" s="1" t="s">
        <v>531</v>
      </c>
      <c r="AH39" s="1" t="s">
        <v>531</v>
      </c>
      <c r="AI39" s="1" t="s">
        <v>531</v>
      </c>
      <c r="AJ39" s="1" t="s">
        <v>531</v>
      </c>
      <c r="AK39" s="1" t="s">
        <v>531</v>
      </c>
      <c r="AL39" s="1" t="s">
        <v>531</v>
      </c>
      <c r="AM39" s="1" t="s">
        <v>531</v>
      </c>
      <c r="AN39" s="1" t="s">
        <v>531</v>
      </c>
      <c r="AO39" s="1" t="s">
        <v>531</v>
      </c>
      <c r="AP39" s="1" t="s">
        <v>531</v>
      </c>
      <c r="AQ39" s="1" t="s">
        <v>531</v>
      </c>
    </row>
    <row r="40" spans="1:43" x14ac:dyDescent="0.2">
      <c r="A40" t="s">
        <v>42</v>
      </c>
      <c r="B40" t="s">
        <v>305</v>
      </c>
      <c r="C40" s="2" t="s">
        <v>598</v>
      </c>
      <c r="D40" t="s">
        <v>303</v>
      </c>
      <c r="E40" t="s">
        <v>17</v>
      </c>
      <c r="F40" t="s">
        <v>18</v>
      </c>
      <c r="G40" s="1" t="s">
        <v>561</v>
      </c>
      <c r="H40" t="s">
        <v>47</v>
      </c>
      <c r="I40">
        <v>5</v>
      </c>
      <c r="J40" t="s">
        <v>20</v>
      </c>
      <c r="K40" t="s">
        <v>49</v>
      </c>
      <c r="L40" s="3">
        <v>75</v>
      </c>
      <c r="M40">
        <v>9</v>
      </c>
      <c r="N40">
        <f t="shared" si="1"/>
        <v>270</v>
      </c>
      <c r="O40">
        <v>1</v>
      </c>
      <c r="P40">
        <v>4.9189456140000001</v>
      </c>
      <c r="Q40" s="1" t="s">
        <v>531</v>
      </c>
      <c r="R40" s="1" t="s">
        <v>531</v>
      </c>
      <c r="S40" s="1" t="s">
        <v>531</v>
      </c>
      <c r="T40" s="1" t="s">
        <v>541</v>
      </c>
      <c r="U40" s="1" t="s">
        <v>531</v>
      </c>
      <c r="V40" s="1" t="s">
        <v>531</v>
      </c>
      <c r="W40" s="1" t="s">
        <v>531</v>
      </c>
      <c r="X40" s="1" t="s">
        <v>531</v>
      </c>
      <c r="Y40" s="1" t="s">
        <v>548</v>
      </c>
      <c r="Z40" s="1" t="s">
        <v>531</v>
      </c>
      <c r="AA40" s="1" t="s">
        <v>531</v>
      </c>
      <c r="AB40" s="1" t="s">
        <v>531</v>
      </c>
      <c r="AC40" s="1" t="s">
        <v>531</v>
      </c>
      <c r="AD40" s="1" t="s">
        <v>531</v>
      </c>
      <c r="AE40" s="1" t="s">
        <v>531</v>
      </c>
      <c r="AF40" s="1" t="s">
        <v>531</v>
      </c>
      <c r="AG40" s="1" t="s">
        <v>531</v>
      </c>
      <c r="AH40" s="1" t="s">
        <v>531</v>
      </c>
      <c r="AI40" s="1" t="s">
        <v>531</v>
      </c>
      <c r="AJ40" s="1" t="s">
        <v>531</v>
      </c>
      <c r="AK40" s="1" t="s">
        <v>531</v>
      </c>
      <c r="AL40" s="1" t="s">
        <v>531</v>
      </c>
      <c r="AM40" s="1" t="s">
        <v>531</v>
      </c>
      <c r="AN40" s="1" t="s">
        <v>531</v>
      </c>
      <c r="AO40" s="1" t="s">
        <v>531</v>
      </c>
      <c r="AP40" s="1" t="s">
        <v>531</v>
      </c>
      <c r="AQ40" s="1" t="s">
        <v>531</v>
      </c>
    </row>
    <row r="41" spans="1:43" x14ac:dyDescent="0.2">
      <c r="A41" t="s">
        <v>42</v>
      </c>
      <c r="B41" t="s">
        <v>308</v>
      </c>
      <c r="C41" s="2" t="s">
        <v>599</v>
      </c>
      <c r="D41" t="s">
        <v>306</v>
      </c>
      <c r="E41" t="s">
        <v>17</v>
      </c>
      <c r="F41" t="s">
        <v>71</v>
      </c>
      <c r="G41" s="1" t="s">
        <v>563</v>
      </c>
      <c r="H41" t="s">
        <v>47</v>
      </c>
      <c r="I41">
        <v>5</v>
      </c>
      <c r="J41" t="s">
        <v>72</v>
      </c>
      <c r="K41" t="s">
        <v>21</v>
      </c>
      <c r="L41" s="3">
        <v>58</v>
      </c>
      <c r="M41">
        <v>28</v>
      </c>
      <c r="N41">
        <f t="shared" si="1"/>
        <v>840</v>
      </c>
      <c r="O41">
        <v>1</v>
      </c>
      <c r="P41">
        <v>4.9189456140000001</v>
      </c>
      <c r="Q41" s="1" t="s">
        <v>531</v>
      </c>
      <c r="R41" s="1" t="s">
        <v>531</v>
      </c>
      <c r="S41" s="1" t="s">
        <v>531</v>
      </c>
      <c r="T41" s="1" t="s">
        <v>541</v>
      </c>
      <c r="U41" s="1" t="s">
        <v>531</v>
      </c>
      <c r="V41" s="1" t="s">
        <v>531</v>
      </c>
      <c r="W41" s="1" t="s">
        <v>531</v>
      </c>
      <c r="X41" s="1" t="s">
        <v>531</v>
      </c>
      <c r="Y41" s="1" t="s">
        <v>531</v>
      </c>
      <c r="Z41" s="1" t="s">
        <v>531</v>
      </c>
      <c r="AA41" s="1" t="s">
        <v>531</v>
      </c>
      <c r="AB41" s="1" t="s">
        <v>531</v>
      </c>
      <c r="AC41" s="1" t="s">
        <v>531</v>
      </c>
      <c r="AD41" s="1" t="s">
        <v>531</v>
      </c>
      <c r="AE41" s="1" t="s">
        <v>531</v>
      </c>
      <c r="AF41" s="1" t="s">
        <v>531</v>
      </c>
      <c r="AG41" s="1" t="s">
        <v>531</v>
      </c>
      <c r="AH41" s="1" t="s">
        <v>531</v>
      </c>
      <c r="AI41" s="1" t="s">
        <v>531</v>
      </c>
      <c r="AJ41" s="1" t="s">
        <v>531</v>
      </c>
      <c r="AK41" s="1" t="s">
        <v>531</v>
      </c>
      <c r="AL41" s="1" t="s">
        <v>551</v>
      </c>
      <c r="AM41" s="1" t="s">
        <v>531</v>
      </c>
      <c r="AN41" s="1" t="s">
        <v>531</v>
      </c>
      <c r="AO41" s="1" t="s">
        <v>531</v>
      </c>
      <c r="AP41" s="1" t="s">
        <v>531</v>
      </c>
      <c r="AQ41" s="1" t="s">
        <v>531</v>
      </c>
    </row>
    <row r="42" spans="1:43" x14ac:dyDescent="0.2">
      <c r="A42" t="s">
        <v>42</v>
      </c>
      <c r="B42" t="s">
        <v>139</v>
      </c>
      <c r="C42" s="2" t="s">
        <v>600</v>
      </c>
      <c r="D42" t="s">
        <v>137</v>
      </c>
      <c r="E42" t="s">
        <v>17</v>
      </c>
      <c r="F42" t="s">
        <v>76</v>
      </c>
      <c r="G42" s="1" t="s">
        <v>601</v>
      </c>
      <c r="H42" t="s">
        <v>47</v>
      </c>
      <c r="I42">
        <v>11</v>
      </c>
      <c r="J42" t="s">
        <v>77</v>
      </c>
      <c r="K42" t="s">
        <v>21</v>
      </c>
      <c r="L42" s="3">
        <v>67</v>
      </c>
      <c r="M42">
        <v>15</v>
      </c>
      <c r="N42">
        <f t="shared" si="1"/>
        <v>450</v>
      </c>
      <c r="O42">
        <v>0</v>
      </c>
      <c r="P42">
        <v>10.821680349999999</v>
      </c>
      <c r="Q42" s="1" t="s">
        <v>531</v>
      </c>
      <c r="R42" s="1" t="s">
        <v>546</v>
      </c>
      <c r="S42" s="1" t="s">
        <v>569</v>
      </c>
      <c r="T42" s="1" t="s">
        <v>531</v>
      </c>
      <c r="U42" s="1" t="s">
        <v>531</v>
      </c>
      <c r="V42" s="1" t="s">
        <v>531</v>
      </c>
      <c r="W42" s="1" t="s">
        <v>531</v>
      </c>
      <c r="X42" s="1" t="s">
        <v>531</v>
      </c>
      <c r="Y42" s="1" t="s">
        <v>531</v>
      </c>
      <c r="Z42" s="1" t="s">
        <v>549</v>
      </c>
      <c r="AA42" s="1" t="s">
        <v>531</v>
      </c>
      <c r="AB42" s="1" t="s">
        <v>536</v>
      </c>
      <c r="AC42" s="1" t="s">
        <v>531</v>
      </c>
      <c r="AD42" s="1" t="s">
        <v>531</v>
      </c>
      <c r="AE42" s="1" t="s">
        <v>531</v>
      </c>
      <c r="AF42" s="1" t="s">
        <v>531</v>
      </c>
      <c r="AG42" s="1" t="s">
        <v>531</v>
      </c>
      <c r="AH42" s="1" t="s">
        <v>531</v>
      </c>
      <c r="AI42" s="1" t="s">
        <v>531</v>
      </c>
      <c r="AJ42" s="1" t="s">
        <v>531</v>
      </c>
      <c r="AK42" s="1" t="s">
        <v>531</v>
      </c>
      <c r="AL42" s="1" t="s">
        <v>531</v>
      </c>
      <c r="AM42" s="1" t="s">
        <v>531</v>
      </c>
      <c r="AN42" s="1" t="s">
        <v>531</v>
      </c>
      <c r="AO42" s="1" t="s">
        <v>531</v>
      </c>
      <c r="AP42" s="1" t="s">
        <v>531</v>
      </c>
      <c r="AQ42" s="1" t="s">
        <v>531</v>
      </c>
    </row>
    <row r="43" spans="1:43" x14ac:dyDescent="0.2">
      <c r="A43" t="s">
        <v>42</v>
      </c>
      <c r="B43" t="s">
        <v>314</v>
      </c>
      <c r="C43" s="2" t="s">
        <v>602</v>
      </c>
      <c r="D43" t="s">
        <v>312</v>
      </c>
      <c r="E43" t="s">
        <v>17</v>
      </c>
      <c r="F43" t="s">
        <v>76</v>
      </c>
      <c r="G43" s="1" t="s">
        <v>603</v>
      </c>
      <c r="H43" t="s">
        <v>170</v>
      </c>
      <c r="I43">
        <v>5</v>
      </c>
      <c r="J43" t="s">
        <v>77</v>
      </c>
      <c r="K43" t="s">
        <v>21</v>
      </c>
      <c r="L43" s="3">
        <v>50</v>
      </c>
      <c r="M43">
        <v>12</v>
      </c>
      <c r="N43">
        <f t="shared" si="1"/>
        <v>360</v>
      </c>
      <c r="O43">
        <v>1</v>
      </c>
      <c r="P43">
        <v>4.9189456140000001</v>
      </c>
      <c r="Q43" s="1" t="s">
        <v>531</v>
      </c>
      <c r="R43" s="1" t="s">
        <v>546</v>
      </c>
      <c r="S43" s="1" t="s">
        <v>531</v>
      </c>
      <c r="T43" s="1" t="s">
        <v>531</v>
      </c>
      <c r="U43" s="1" t="s">
        <v>531</v>
      </c>
      <c r="V43" s="1" t="s">
        <v>535</v>
      </c>
      <c r="W43" s="1" t="s">
        <v>531</v>
      </c>
      <c r="X43" s="1" t="s">
        <v>531</v>
      </c>
      <c r="Y43" s="1" t="s">
        <v>531</v>
      </c>
      <c r="Z43" s="1" t="s">
        <v>531</v>
      </c>
      <c r="AA43" s="1" t="s">
        <v>531</v>
      </c>
      <c r="AB43" s="1" t="s">
        <v>531</v>
      </c>
      <c r="AC43" s="1" t="s">
        <v>531</v>
      </c>
      <c r="AD43" s="1" t="s">
        <v>531</v>
      </c>
      <c r="AE43" s="1" t="s">
        <v>531</v>
      </c>
      <c r="AF43" s="1" t="s">
        <v>531</v>
      </c>
      <c r="AG43" s="1" t="s">
        <v>531</v>
      </c>
      <c r="AH43" s="1" t="s">
        <v>531</v>
      </c>
      <c r="AI43" s="1" t="s">
        <v>531</v>
      </c>
      <c r="AJ43" s="1" t="s">
        <v>531</v>
      </c>
      <c r="AK43" s="1" t="s">
        <v>531</v>
      </c>
      <c r="AL43" s="1" t="s">
        <v>531</v>
      </c>
      <c r="AM43" s="1" t="s">
        <v>531</v>
      </c>
      <c r="AN43" s="1" t="s">
        <v>531</v>
      </c>
      <c r="AO43" s="1" t="s">
        <v>531</v>
      </c>
      <c r="AP43" s="1" t="s">
        <v>531</v>
      </c>
      <c r="AQ43" s="1" t="s">
        <v>531</v>
      </c>
    </row>
    <row r="44" spans="1:43" x14ac:dyDescent="0.2">
      <c r="A44" t="s">
        <v>42</v>
      </c>
      <c r="B44" t="s">
        <v>121</v>
      </c>
      <c r="C44" s="2" t="s">
        <v>604</v>
      </c>
      <c r="D44" t="s">
        <v>119</v>
      </c>
      <c r="E44" t="s">
        <v>17</v>
      </c>
      <c r="F44" t="s">
        <v>76</v>
      </c>
      <c r="G44" s="1" t="s">
        <v>603</v>
      </c>
      <c r="H44" t="s">
        <v>47</v>
      </c>
      <c r="I44">
        <v>12</v>
      </c>
      <c r="J44" t="s">
        <v>77</v>
      </c>
      <c r="K44" t="s">
        <v>49</v>
      </c>
      <c r="L44" s="3">
        <v>31</v>
      </c>
      <c r="M44">
        <v>15</v>
      </c>
      <c r="N44">
        <f t="shared" si="1"/>
        <v>450</v>
      </c>
      <c r="O44">
        <v>1</v>
      </c>
      <c r="P44">
        <v>11.80546947</v>
      </c>
      <c r="Q44" s="1" t="s">
        <v>538</v>
      </c>
      <c r="R44" s="1" t="s">
        <v>546</v>
      </c>
      <c r="S44" s="1" t="s">
        <v>569</v>
      </c>
      <c r="T44" s="1" t="s">
        <v>531</v>
      </c>
      <c r="U44" s="1" t="s">
        <v>531</v>
      </c>
      <c r="V44" s="1" t="s">
        <v>531</v>
      </c>
      <c r="W44" s="1" t="s">
        <v>531</v>
      </c>
      <c r="X44" s="1" t="s">
        <v>531</v>
      </c>
      <c r="Y44" s="1" t="s">
        <v>531</v>
      </c>
      <c r="Z44" s="1" t="s">
        <v>531</v>
      </c>
      <c r="AA44" s="1" t="s">
        <v>531</v>
      </c>
      <c r="AB44" s="1" t="s">
        <v>531</v>
      </c>
      <c r="AC44" s="1" t="s">
        <v>531</v>
      </c>
      <c r="AD44" s="1" t="s">
        <v>531</v>
      </c>
      <c r="AE44" s="1" t="s">
        <v>531</v>
      </c>
      <c r="AF44" s="1" t="s">
        <v>531</v>
      </c>
      <c r="AG44" s="1" t="s">
        <v>531</v>
      </c>
      <c r="AH44" s="1" t="s">
        <v>531</v>
      </c>
      <c r="AI44" s="1" t="s">
        <v>531</v>
      </c>
      <c r="AJ44" s="1" t="s">
        <v>531</v>
      </c>
      <c r="AK44" s="1" t="s">
        <v>531</v>
      </c>
      <c r="AL44" s="1" t="s">
        <v>531</v>
      </c>
      <c r="AM44" s="1" t="s">
        <v>531</v>
      </c>
      <c r="AN44" s="1" t="s">
        <v>531</v>
      </c>
      <c r="AO44" s="1" t="s">
        <v>531</v>
      </c>
      <c r="AP44" s="1" t="s">
        <v>531</v>
      </c>
      <c r="AQ44" s="1" t="s">
        <v>531</v>
      </c>
    </row>
    <row r="45" spans="1:43" x14ac:dyDescent="0.2">
      <c r="A45" t="s">
        <v>42</v>
      </c>
      <c r="B45" t="s">
        <v>103</v>
      </c>
      <c r="C45" s="2" t="s">
        <v>605</v>
      </c>
      <c r="D45" t="s">
        <v>101</v>
      </c>
      <c r="E45" t="s">
        <v>17</v>
      </c>
      <c r="F45" t="s">
        <v>30</v>
      </c>
      <c r="G45" s="1" t="s">
        <v>575</v>
      </c>
      <c r="H45" t="s">
        <v>47</v>
      </c>
      <c r="I45">
        <v>13</v>
      </c>
      <c r="J45" t="s">
        <v>32</v>
      </c>
      <c r="K45" t="s">
        <v>21</v>
      </c>
      <c r="L45" s="3">
        <v>65</v>
      </c>
      <c r="M45">
        <v>11</v>
      </c>
      <c r="N45">
        <f t="shared" si="1"/>
        <v>330</v>
      </c>
      <c r="O45">
        <v>1</v>
      </c>
      <c r="P45">
        <v>12.7892586</v>
      </c>
      <c r="Q45" s="1" t="s">
        <v>538</v>
      </c>
      <c r="R45" s="1" t="s">
        <v>531</v>
      </c>
      <c r="S45" s="1" t="s">
        <v>569</v>
      </c>
      <c r="T45" s="1" t="s">
        <v>531</v>
      </c>
      <c r="U45" s="1" t="s">
        <v>531</v>
      </c>
      <c r="V45" s="1" t="s">
        <v>531</v>
      </c>
      <c r="W45" s="1" t="s">
        <v>531</v>
      </c>
      <c r="X45" s="1" t="s">
        <v>531</v>
      </c>
      <c r="Y45" s="1" t="s">
        <v>531</v>
      </c>
      <c r="Z45" s="1" t="s">
        <v>531</v>
      </c>
      <c r="AA45" s="1" t="s">
        <v>531</v>
      </c>
      <c r="AB45" s="1" t="s">
        <v>536</v>
      </c>
      <c r="AC45" s="1" t="s">
        <v>531</v>
      </c>
      <c r="AD45" s="1" t="s">
        <v>531</v>
      </c>
      <c r="AE45" s="1" t="s">
        <v>531</v>
      </c>
      <c r="AF45" s="1" t="s">
        <v>531</v>
      </c>
      <c r="AG45" s="1" t="s">
        <v>531</v>
      </c>
      <c r="AH45" s="1" t="s">
        <v>531</v>
      </c>
      <c r="AI45" s="1" t="s">
        <v>531</v>
      </c>
      <c r="AJ45" s="1" t="s">
        <v>531</v>
      </c>
      <c r="AK45" s="1" t="s">
        <v>531</v>
      </c>
      <c r="AL45" s="1" t="s">
        <v>531</v>
      </c>
      <c r="AM45" s="1" t="s">
        <v>531</v>
      </c>
      <c r="AN45" s="1" t="s">
        <v>531</v>
      </c>
      <c r="AO45" s="1" t="s">
        <v>531</v>
      </c>
      <c r="AP45" s="1" t="s">
        <v>531</v>
      </c>
      <c r="AQ45" s="1" t="s">
        <v>531</v>
      </c>
    </row>
    <row r="46" spans="1:43" x14ac:dyDescent="0.2">
      <c r="A46" t="s">
        <v>42</v>
      </c>
      <c r="B46" t="s">
        <v>341</v>
      </c>
      <c r="C46" s="2" t="s">
        <v>606</v>
      </c>
      <c r="D46" t="s">
        <v>339</v>
      </c>
      <c r="E46" t="s">
        <v>17</v>
      </c>
      <c r="F46" t="s">
        <v>18</v>
      </c>
      <c r="G46" s="1" t="s">
        <v>561</v>
      </c>
      <c r="H46" t="s">
        <v>47</v>
      </c>
      <c r="I46">
        <v>4</v>
      </c>
      <c r="J46" t="s">
        <v>20</v>
      </c>
      <c r="K46" t="s">
        <v>21</v>
      </c>
      <c r="L46" s="3">
        <v>67</v>
      </c>
      <c r="M46">
        <v>11</v>
      </c>
      <c r="N46">
        <f t="shared" si="1"/>
        <v>330</v>
      </c>
      <c r="O46">
        <v>0</v>
      </c>
      <c r="P46">
        <v>3.9351564909999999</v>
      </c>
      <c r="Q46" s="1" t="s">
        <v>531</v>
      </c>
      <c r="R46" s="1" t="s">
        <v>531</v>
      </c>
      <c r="S46" s="1" t="s">
        <v>531</v>
      </c>
      <c r="T46" s="1" t="s">
        <v>541</v>
      </c>
      <c r="U46" s="1" t="s">
        <v>531</v>
      </c>
      <c r="V46" s="1" t="s">
        <v>531</v>
      </c>
      <c r="W46" s="1" t="s">
        <v>531</v>
      </c>
      <c r="X46" s="1" t="s">
        <v>531</v>
      </c>
      <c r="Y46" s="1" t="s">
        <v>531</v>
      </c>
      <c r="Z46" s="1" t="s">
        <v>531</v>
      </c>
      <c r="AA46" s="1" t="s">
        <v>531</v>
      </c>
      <c r="AB46" s="1" t="s">
        <v>531</v>
      </c>
      <c r="AC46" s="1" t="s">
        <v>531</v>
      </c>
      <c r="AD46" s="1" t="s">
        <v>531</v>
      </c>
      <c r="AE46" s="1" t="s">
        <v>531</v>
      </c>
      <c r="AF46" s="1" t="s">
        <v>531</v>
      </c>
      <c r="AG46" s="1" t="s">
        <v>531</v>
      </c>
      <c r="AH46" s="1" t="s">
        <v>531</v>
      </c>
      <c r="AI46" s="1" t="s">
        <v>607</v>
      </c>
      <c r="AJ46" s="1" t="s">
        <v>531</v>
      </c>
      <c r="AK46" s="1" t="s">
        <v>531</v>
      </c>
      <c r="AL46" s="1" t="s">
        <v>531</v>
      </c>
      <c r="AM46" s="1" t="s">
        <v>531</v>
      </c>
      <c r="AN46" s="1" t="s">
        <v>531</v>
      </c>
      <c r="AO46" s="1" t="s">
        <v>531</v>
      </c>
      <c r="AP46" s="1" t="s">
        <v>531</v>
      </c>
      <c r="AQ46" s="1" t="s">
        <v>531</v>
      </c>
    </row>
    <row r="47" spans="1:43" x14ac:dyDescent="0.2">
      <c r="A47" t="s">
        <v>42</v>
      </c>
      <c r="B47" t="s">
        <v>255</v>
      </c>
      <c r="C47" s="2" t="s">
        <v>608</v>
      </c>
      <c r="D47" t="s">
        <v>253</v>
      </c>
      <c r="E47" t="s">
        <v>17</v>
      </c>
      <c r="F47" t="s">
        <v>71</v>
      </c>
      <c r="G47" s="1" t="s">
        <v>563</v>
      </c>
      <c r="H47" t="s">
        <v>47</v>
      </c>
      <c r="I47">
        <v>6</v>
      </c>
      <c r="J47" t="s">
        <v>72</v>
      </c>
      <c r="K47" t="s">
        <v>21</v>
      </c>
      <c r="L47" s="3">
        <v>54</v>
      </c>
      <c r="M47">
        <v>32</v>
      </c>
      <c r="N47">
        <f t="shared" si="1"/>
        <v>960</v>
      </c>
      <c r="O47">
        <v>0</v>
      </c>
      <c r="P47">
        <v>5.9027347370000003</v>
      </c>
      <c r="Q47" s="1" t="s">
        <v>531</v>
      </c>
      <c r="R47" s="1" t="s">
        <v>531</v>
      </c>
      <c r="S47" s="1" t="s">
        <v>531</v>
      </c>
      <c r="T47" s="1" t="s">
        <v>541</v>
      </c>
      <c r="U47" s="1" t="s">
        <v>531</v>
      </c>
      <c r="V47" s="1" t="s">
        <v>531</v>
      </c>
      <c r="W47" s="1" t="s">
        <v>531</v>
      </c>
      <c r="X47" s="1" t="s">
        <v>531</v>
      </c>
      <c r="Y47" s="1" t="s">
        <v>531</v>
      </c>
      <c r="Z47" s="1" t="s">
        <v>531</v>
      </c>
      <c r="AA47" s="1" t="s">
        <v>531</v>
      </c>
      <c r="AB47" s="1" t="s">
        <v>531</v>
      </c>
      <c r="AC47" s="1" t="s">
        <v>531</v>
      </c>
      <c r="AD47" s="1" t="s">
        <v>531</v>
      </c>
      <c r="AE47" s="1" t="s">
        <v>531</v>
      </c>
      <c r="AF47" s="1" t="s">
        <v>531</v>
      </c>
      <c r="AG47" s="1" t="s">
        <v>555</v>
      </c>
      <c r="AH47" s="1" t="s">
        <v>550</v>
      </c>
      <c r="AI47" s="1" t="s">
        <v>531</v>
      </c>
      <c r="AJ47" s="1" t="s">
        <v>531</v>
      </c>
      <c r="AK47" s="1" t="s">
        <v>531</v>
      </c>
      <c r="AL47" s="1" t="s">
        <v>531</v>
      </c>
      <c r="AM47" s="1" t="s">
        <v>531</v>
      </c>
      <c r="AN47" s="1" t="s">
        <v>531</v>
      </c>
      <c r="AO47" s="1" t="s">
        <v>531</v>
      </c>
      <c r="AP47" s="1" t="s">
        <v>531</v>
      </c>
      <c r="AQ47" s="1" t="s">
        <v>531</v>
      </c>
    </row>
    <row r="48" spans="1:43" x14ac:dyDescent="0.2">
      <c r="A48" t="s">
        <v>42</v>
      </c>
      <c r="B48" t="s">
        <v>258</v>
      </c>
      <c r="C48" s="2" t="s">
        <v>609</v>
      </c>
      <c r="D48" t="s">
        <v>256</v>
      </c>
      <c r="E48" t="s">
        <v>17</v>
      </c>
      <c r="F48" t="s">
        <v>18</v>
      </c>
      <c r="G48" s="1" t="s">
        <v>561</v>
      </c>
      <c r="H48" t="s">
        <v>170</v>
      </c>
      <c r="I48">
        <v>6</v>
      </c>
      <c r="J48" t="s">
        <v>20</v>
      </c>
      <c r="K48" t="s">
        <v>21</v>
      </c>
      <c r="L48" s="3">
        <v>53</v>
      </c>
      <c r="M48">
        <v>2</v>
      </c>
      <c r="N48">
        <f t="shared" si="1"/>
        <v>60</v>
      </c>
      <c r="O48">
        <v>1</v>
      </c>
      <c r="P48">
        <v>5.9027347370000003</v>
      </c>
      <c r="Q48" s="1" t="s">
        <v>531</v>
      </c>
      <c r="R48" s="1" t="s">
        <v>531</v>
      </c>
      <c r="S48" s="1" t="s">
        <v>531</v>
      </c>
      <c r="T48" s="1" t="s">
        <v>531</v>
      </c>
      <c r="U48" s="1" t="s">
        <v>531</v>
      </c>
      <c r="V48" s="1" t="s">
        <v>531</v>
      </c>
      <c r="W48" s="1" t="s">
        <v>531</v>
      </c>
      <c r="X48" s="1" t="s">
        <v>531</v>
      </c>
      <c r="Y48" s="1" t="s">
        <v>531</v>
      </c>
      <c r="Z48" s="1" t="s">
        <v>531</v>
      </c>
      <c r="AA48" s="1" t="s">
        <v>531</v>
      </c>
      <c r="AB48" s="1" t="s">
        <v>531</v>
      </c>
      <c r="AC48" s="1" t="s">
        <v>531</v>
      </c>
      <c r="AD48" s="1" t="s">
        <v>531</v>
      </c>
      <c r="AE48" s="1" t="s">
        <v>531</v>
      </c>
      <c r="AF48" s="1" t="s">
        <v>531</v>
      </c>
      <c r="AG48" s="1" t="s">
        <v>531</v>
      </c>
      <c r="AH48" s="1" t="s">
        <v>531</v>
      </c>
      <c r="AI48" s="1" t="s">
        <v>531</v>
      </c>
      <c r="AJ48" s="1" t="s">
        <v>531</v>
      </c>
      <c r="AK48" s="1" t="s">
        <v>531</v>
      </c>
      <c r="AL48" s="1" t="s">
        <v>531</v>
      </c>
      <c r="AM48" s="1" t="s">
        <v>531</v>
      </c>
      <c r="AN48" s="1" t="s">
        <v>531</v>
      </c>
      <c r="AO48" s="1" t="s">
        <v>531</v>
      </c>
      <c r="AP48" s="1" t="s">
        <v>531</v>
      </c>
      <c r="AQ48" s="1" t="s">
        <v>531</v>
      </c>
    </row>
    <row r="49" spans="1:43" x14ac:dyDescent="0.2">
      <c r="A49" t="s">
        <v>42</v>
      </c>
      <c r="B49" t="s">
        <v>413</v>
      </c>
      <c r="C49" s="2" t="s">
        <v>610</v>
      </c>
      <c r="D49" t="s">
        <v>411</v>
      </c>
      <c r="E49" t="s">
        <v>17</v>
      </c>
      <c r="F49" t="s">
        <v>18</v>
      </c>
      <c r="G49" s="1" t="s">
        <v>611</v>
      </c>
      <c r="H49" t="s">
        <v>47</v>
      </c>
      <c r="I49">
        <v>2</v>
      </c>
      <c r="J49" t="s">
        <v>20</v>
      </c>
      <c r="K49" t="s">
        <v>21</v>
      </c>
      <c r="L49" s="3">
        <v>54</v>
      </c>
      <c r="M49">
        <v>11</v>
      </c>
      <c r="N49">
        <f t="shared" si="1"/>
        <v>330</v>
      </c>
      <c r="O49">
        <v>1</v>
      </c>
      <c r="P49">
        <v>1.967578246</v>
      </c>
      <c r="Q49" s="1" t="s">
        <v>531</v>
      </c>
      <c r="R49" s="1" t="s">
        <v>531</v>
      </c>
      <c r="S49" s="1" t="s">
        <v>531</v>
      </c>
      <c r="T49" s="1" t="s">
        <v>541</v>
      </c>
      <c r="U49" s="1" t="s">
        <v>531</v>
      </c>
      <c r="V49" s="1" t="s">
        <v>531</v>
      </c>
      <c r="W49" s="1" t="s">
        <v>531</v>
      </c>
      <c r="X49" s="1" t="s">
        <v>531</v>
      </c>
      <c r="Y49" s="1" t="s">
        <v>531</v>
      </c>
      <c r="Z49" s="1" t="s">
        <v>531</v>
      </c>
      <c r="AA49" s="1" t="s">
        <v>531</v>
      </c>
      <c r="AB49" s="1" t="s">
        <v>531</v>
      </c>
      <c r="AC49" s="1" t="s">
        <v>531</v>
      </c>
      <c r="AD49" s="1" t="s">
        <v>531</v>
      </c>
      <c r="AE49" s="1" t="s">
        <v>531</v>
      </c>
      <c r="AF49" s="1" t="s">
        <v>531</v>
      </c>
      <c r="AG49" s="1" t="s">
        <v>531</v>
      </c>
      <c r="AH49" s="1" t="s">
        <v>531</v>
      </c>
      <c r="AI49" s="1" t="s">
        <v>531</v>
      </c>
      <c r="AJ49" s="1" t="s">
        <v>531</v>
      </c>
      <c r="AK49" s="1" t="s">
        <v>531</v>
      </c>
      <c r="AL49" s="1" t="s">
        <v>531</v>
      </c>
      <c r="AM49" s="1" t="s">
        <v>531</v>
      </c>
      <c r="AN49" s="1" t="s">
        <v>531</v>
      </c>
      <c r="AO49" s="1" t="s">
        <v>531</v>
      </c>
      <c r="AP49" s="1" t="s">
        <v>531</v>
      </c>
      <c r="AQ49" s="1" t="s">
        <v>531</v>
      </c>
    </row>
    <row r="50" spans="1:43" x14ac:dyDescent="0.2">
      <c r="A50" t="s">
        <v>42</v>
      </c>
      <c r="B50" t="s">
        <v>269</v>
      </c>
      <c r="C50" s="2" t="s">
        <v>612</v>
      </c>
      <c r="D50" t="s">
        <v>267</v>
      </c>
      <c r="E50" t="s">
        <v>17</v>
      </c>
      <c r="F50" t="s">
        <v>76</v>
      </c>
      <c r="G50" s="1" t="s">
        <v>613</v>
      </c>
      <c r="H50" t="s">
        <v>47</v>
      </c>
      <c r="I50">
        <v>6</v>
      </c>
      <c r="J50" t="s">
        <v>77</v>
      </c>
      <c r="K50" t="s">
        <v>21</v>
      </c>
      <c r="L50" s="3">
        <v>71</v>
      </c>
      <c r="M50">
        <v>29</v>
      </c>
      <c r="N50">
        <f t="shared" si="1"/>
        <v>870</v>
      </c>
      <c r="O50">
        <v>1</v>
      </c>
      <c r="P50">
        <v>5.9027347370000003</v>
      </c>
      <c r="Q50" s="1" t="s">
        <v>531</v>
      </c>
      <c r="R50" s="1" t="s">
        <v>546</v>
      </c>
      <c r="S50" s="1" t="s">
        <v>531</v>
      </c>
      <c r="T50" s="1" t="s">
        <v>531</v>
      </c>
      <c r="U50" s="1" t="s">
        <v>557</v>
      </c>
      <c r="V50" s="1" t="s">
        <v>531</v>
      </c>
      <c r="W50" s="1" t="s">
        <v>531</v>
      </c>
      <c r="X50" s="1" t="s">
        <v>531</v>
      </c>
      <c r="Y50" s="1" t="s">
        <v>531</v>
      </c>
      <c r="Z50" s="1" t="s">
        <v>531</v>
      </c>
      <c r="AA50" s="1" t="s">
        <v>531</v>
      </c>
      <c r="AB50" s="1" t="s">
        <v>531</v>
      </c>
      <c r="AC50" s="1" t="s">
        <v>531</v>
      </c>
      <c r="AD50" s="1" t="s">
        <v>531</v>
      </c>
      <c r="AE50" s="1" t="s">
        <v>531</v>
      </c>
      <c r="AF50" s="1" t="s">
        <v>531</v>
      </c>
      <c r="AG50" s="1" t="s">
        <v>531</v>
      </c>
      <c r="AH50" s="1" t="s">
        <v>531</v>
      </c>
      <c r="AI50" s="1" t="s">
        <v>531</v>
      </c>
      <c r="AJ50" s="1" t="s">
        <v>531</v>
      </c>
      <c r="AK50" s="1" t="s">
        <v>531</v>
      </c>
      <c r="AL50" s="1" t="s">
        <v>531</v>
      </c>
      <c r="AM50" s="1" t="s">
        <v>531</v>
      </c>
      <c r="AN50" s="1" t="s">
        <v>531</v>
      </c>
      <c r="AO50" s="1" t="s">
        <v>531</v>
      </c>
      <c r="AP50" s="1" t="s">
        <v>531</v>
      </c>
      <c r="AQ50" s="1" t="s">
        <v>552</v>
      </c>
    </row>
    <row r="51" spans="1:43" x14ac:dyDescent="0.2">
      <c r="A51" t="s">
        <v>42</v>
      </c>
      <c r="B51" t="s">
        <v>350</v>
      </c>
      <c r="C51" s="2" t="s">
        <v>614</v>
      </c>
      <c r="D51" t="s">
        <v>348</v>
      </c>
      <c r="E51" t="s">
        <v>17</v>
      </c>
      <c r="F51" t="s">
        <v>18</v>
      </c>
      <c r="G51" s="1" t="s">
        <v>561</v>
      </c>
      <c r="H51" t="s">
        <v>47</v>
      </c>
      <c r="I51">
        <v>4</v>
      </c>
      <c r="J51" t="s">
        <v>20</v>
      </c>
      <c r="K51" t="s">
        <v>21</v>
      </c>
      <c r="L51" s="3">
        <v>66</v>
      </c>
      <c r="M51">
        <v>8</v>
      </c>
      <c r="N51">
        <f t="shared" si="1"/>
        <v>240</v>
      </c>
      <c r="O51">
        <v>1</v>
      </c>
      <c r="P51">
        <v>3.9351564909999999</v>
      </c>
      <c r="Q51" s="1" t="s">
        <v>531</v>
      </c>
      <c r="R51" s="1" t="s">
        <v>531</v>
      </c>
      <c r="S51" s="1" t="s">
        <v>531</v>
      </c>
      <c r="T51" s="1" t="s">
        <v>531</v>
      </c>
      <c r="U51" s="1" t="s">
        <v>531</v>
      </c>
      <c r="V51" s="1" t="s">
        <v>531</v>
      </c>
      <c r="W51" s="1" t="s">
        <v>531</v>
      </c>
      <c r="X51" s="1" t="s">
        <v>531</v>
      </c>
      <c r="Y51" s="1" t="s">
        <v>531</v>
      </c>
      <c r="Z51" s="1" t="s">
        <v>531</v>
      </c>
      <c r="AA51" s="1" t="s">
        <v>531</v>
      </c>
      <c r="AB51" s="1" t="s">
        <v>531</v>
      </c>
      <c r="AC51" s="1" t="s">
        <v>531</v>
      </c>
      <c r="AD51" s="1" t="s">
        <v>531</v>
      </c>
      <c r="AE51" s="1" t="s">
        <v>531</v>
      </c>
      <c r="AF51" s="1" t="s">
        <v>531</v>
      </c>
      <c r="AG51" s="1" t="s">
        <v>531</v>
      </c>
      <c r="AH51" s="1" t="s">
        <v>531</v>
      </c>
      <c r="AI51" s="1" t="s">
        <v>531</v>
      </c>
      <c r="AJ51" s="1" t="s">
        <v>531</v>
      </c>
      <c r="AK51" s="1" t="s">
        <v>531</v>
      </c>
      <c r="AL51" s="1" t="s">
        <v>531</v>
      </c>
      <c r="AM51" s="1" t="s">
        <v>531</v>
      </c>
      <c r="AN51" s="1" t="s">
        <v>531</v>
      </c>
      <c r="AO51" s="1" t="s">
        <v>531</v>
      </c>
      <c r="AP51" s="1" t="s">
        <v>531</v>
      </c>
      <c r="AQ51" s="1" t="s">
        <v>531</v>
      </c>
    </row>
    <row r="52" spans="1:43" x14ac:dyDescent="0.2">
      <c r="A52" t="s">
        <v>42</v>
      </c>
      <c r="B52" t="s">
        <v>353</v>
      </c>
      <c r="C52" s="2" t="s">
        <v>615</v>
      </c>
      <c r="D52" t="s">
        <v>351</v>
      </c>
      <c r="E52" t="s">
        <v>17</v>
      </c>
      <c r="F52" t="s">
        <v>191</v>
      </c>
      <c r="G52" s="1" t="s">
        <v>616</v>
      </c>
      <c r="H52" t="s">
        <v>170</v>
      </c>
      <c r="I52">
        <v>4</v>
      </c>
      <c r="J52" t="s">
        <v>192</v>
      </c>
      <c r="K52" t="s">
        <v>49</v>
      </c>
      <c r="L52" s="3">
        <v>79</v>
      </c>
      <c r="M52">
        <v>2</v>
      </c>
      <c r="N52">
        <f t="shared" si="1"/>
        <v>60</v>
      </c>
      <c r="O52">
        <v>1</v>
      </c>
      <c r="P52">
        <v>3.9351564909999999</v>
      </c>
      <c r="Q52" s="1" t="s">
        <v>531</v>
      </c>
      <c r="R52" s="1" t="s">
        <v>546</v>
      </c>
      <c r="S52" s="1" t="s">
        <v>531</v>
      </c>
      <c r="T52" s="1" t="s">
        <v>531</v>
      </c>
      <c r="U52" s="1" t="s">
        <v>531</v>
      </c>
      <c r="V52" s="1" t="s">
        <v>531</v>
      </c>
      <c r="W52" s="1" t="s">
        <v>531</v>
      </c>
      <c r="X52" s="1" t="s">
        <v>531</v>
      </c>
      <c r="Y52" s="1" t="s">
        <v>531</v>
      </c>
      <c r="Z52" s="1" t="s">
        <v>531</v>
      </c>
      <c r="AA52" s="1" t="s">
        <v>576</v>
      </c>
      <c r="AB52" s="1" t="s">
        <v>531</v>
      </c>
      <c r="AC52" s="1" t="s">
        <v>531</v>
      </c>
      <c r="AD52" s="1" t="s">
        <v>542</v>
      </c>
      <c r="AE52" s="1" t="s">
        <v>531</v>
      </c>
      <c r="AF52" s="1" t="s">
        <v>531</v>
      </c>
      <c r="AG52" s="1" t="s">
        <v>531</v>
      </c>
      <c r="AH52" s="1" t="s">
        <v>531</v>
      </c>
      <c r="AI52" s="1" t="s">
        <v>531</v>
      </c>
      <c r="AJ52" s="1" t="s">
        <v>531</v>
      </c>
      <c r="AK52" s="1" t="s">
        <v>531</v>
      </c>
      <c r="AL52" s="1" t="s">
        <v>531</v>
      </c>
      <c r="AM52" s="1" t="s">
        <v>531</v>
      </c>
      <c r="AN52" s="1" t="s">
        <v>531</v>
      </c>
      <c r="AO52" s="1" t="s">
        <v>531</v>
      </c>
      <c r="AP52" s="1" t="s">
        <v>531</v>
      </c>
      <c r="AQ52" s="1" t="s">
        <v>531</v>
      </c>
    </row>
    <row r="53" spans="1:43" x14ac:dyDescent="0.2">
      <c r="A53" t="s">
        <v>42</v>
      </c>
      <c r="B53" t="s">
        <v>231</v>
      </c>
      <c r="C53" s="2" t="s">
        <v>617</v>
      </c>
      <c r="D53" t="s">
        <v>229</v>
      </c>
      <c r="E53" t="s">
        <v>17</v>
      </c>
      <c r="F53" t="s">
        <v>71</v>
      </c>
      <c r="G53" s="1" t="s">
        <v>563</v>
      </c>
      <c r="H53" t="s">
        <v>47</v>
      </c>
      <c r="I53">
        <v>7</v>
      </c>
      <c r="J53" t="s">
        <v>72</v>
      </c>
      <c r="K53" t="s">
        <v>49</v>
      </c>
      <c r="L53" s="3">
        <v>53</v>
      </c>
      <c r="M53">
        <v>6</v>
      </c>
      <c r="N53">
        <f t="shared" si="1"/>
        <v>180</v>
      </c>
      <c r="O53">
        <v>1</v>
      </c>
      <c r="P53">
        <v>6.8865238599999996</v>
      </c>
      <c r="Q53" s="1" t="s">
        <v>531</v>
      </c>
      <c r="R53" s="1" t="s">
        <v>546</v>
      </c>
      <c r="S53" s="1" t="s">
        <v>531</v>
      </c>
      <c r="T53" s="1" t="s">
        <v>541</v>
      </c>
      <c r="U53" s="1" t="s">
        <v>531</v>
      </c>
      <c r="V53" s="1" t="s">
        <v>531</v>
      </c>
      <c r="W53" s="1" t="s">
        <v>531</v>
      </c>
      <c r="X53" s="1" t="s">
        <v>531</v>
      </c>
      <c r="Y53" s="1" t="s">
        <v>531</v>
      </c>
      <c r="Z53" s="1" t="s">
        <v>531</v>
      </c>
      <c r="AA53" s="1" t="s">
        <v>531</v>
      </c>
      <c r="AB53" s="1" t="s">
        <v>531</v>
      </c>
      <c r="AC53" s="1" t="s">
        <v>531</v>
      </c>
      <c r="AD53" s="1" t="s">
        <v>531</v>
      </c>
      <c r="AE53" s="1" t="s">
        <v>531</v>
      </c>
      <c r="AF53" s="1" t="s">
        <v>531</v>
      </c>
      <c r="AG53" s="1" t="s">
        <v>531</v>
      </c>
      <c r="AH53" s="1" t="s">
        <v>531</v>
      </c>
      <c r="AI53" s="1" t="s">
        <v>531</v>
      </c>
      <c r="AJ53" s="1" t="s">
        <v>531</v>
      </c>
      <c r="AK53" s="1" t="s">
        <v>531</v>
      </c>
      <c r="AL53" s="1" t="s">
        <v>531</v>
      </c>
      <c r="AM53" s="1" t="s">
        <v>531</v>
      </c>
      <c r="AN53" s="1" t="s">
        <v>570</v>
      </c>
      <c r="AO53" s="1" t="s">
        <v>531</v>
      </c>
      <c r="AP53" s="1" t="s">
        <v>531</v>
      </c>
      <c r="AQ53" s="1" t="s">
        <v>531</v>
      </c>
    </row>
    <row r="54" spans="1:43" x14ac:dyDescent="0.2">
      <c r="A54" t="s">
        <v>42</v>
      </c>
      <c r="B54" t="s">
        <v>106</v>
      </c>
      <c r="C54" s="2" t="s">
        <v>618</v>
      </c>
      <c r="D54" t="s">
        <v>104</v>
      </c>
      <c r="E54" t="s">
        <v>17</v>
      </c>
      <c r="F54" t="s">
        <v>76</v>
      </c>
      <c r="G54" s="1" t="s">
        <v>619</v>
      </c>
      <c r="H54" t="s">
        <v>47</v>
      </c>
      <c r="I54">
        <v>11</v>
      </c>
      <c r="J54" t="s">
        <v>77</v>
      </c>
      <c r="K54" t="s">
        <v>21</v>
      </c>
      <c r="L54" s="3">
        <v>41</v>
      </c>
      <c r="M54">
        <v>2</v>
      </c>
      <c r="N54">
        <f t="shared" si="1"/>
        <v>60</v>
      </c>
      <c r="O54">
        <v>1</v>
      </c>
      <c r="P54">
        <v>12.7892586</v>
      </c>
      <c r="Q54" s="1" t="s">
        <v>538</v>
      </c>
      <c r="R54" s="1" t="s">
        <v>546</v>
      </c>
      <c r="S54" s="1" t="s">
        <v>569</v>
      </c>
      <c r="T54" s="1" t="s">
        <v>531</v>
      </c>
      <c r="U54" s="1" t="s">
        <v>557</v>
      </c>
      <c r="V54" s="1" t="s">
        <v>531</v>
      </c>
      <c r="W54" s="1" t="s">
        <v>564</v>
      </c>
      <c r="X54" s="1" t="s">
        <v>531</v>
      </c>
      <c r="Y54" s="1" t="s">
        <v>531</v>
      </c>
      <c r="Z54" s="1" t="s">
        <v>531</v>
      </c>
      <c r="AA54" s="1" t="s">
        <v>531</v>
      </c>
      <c r="AB54" s="1" t="s">
        <v>531</v>
      </c>
      <c r="AC54" s="1" t="s">
        <v>531</v>
      </c>
      <c r="AD54" s="1" t="s">
        <v>531</v>
      </c>
      <c r="AE54" s="1" t="s">
        <v>531</v>
      </c>
      <c r="AF54" s="1" t="s">
        <v>531</v>
      </c>
      <c r="AG54" s="1" t="s">
        <v>531</v>
      </c>
      <c r="AH54" s="1" t="s">
        <v>531</v>
      </c>
      <c r="AI54" s="1" t="s">
        <v>607</v>
      </c>
      <c r="AJ54" s="1" t="s">
        <v>531</v>
      </c>
      <c r="AK54" s="1" t="s">
        <v>531</v>
      </c>
      <c r="AL54" s="1" t="s">
        <v>531</v>
      </c>
      <c r="AM54" s="1" t="s">
        <v>531</v>
      </c>
      <c r="AN54" s="1" t="s">
        <v>531</v>
      </c>
      <c r="AO54" s="1" t="s">
        <v>531</v>
      </c>
      <c r="AP54" s="1" t="s">
        <v>531</v>
      </c>
      <c r="AQ54" s="1" t="s">
        <v>531</v>
      </c>
    </row>
    <row r="55" spans="1:43" x14ac:dyDescent="0.2">
      <c r="A55" t="s">
        <v>42</v>
      </c>
      <c r="B55" t="s">
        <v>142</v>
      </c>
      <c r="C55" s="2" t="s">
        <v>620</v>
      </c>
      <c r="D55" t="s">
        <v>140</v>
      </c>
      <c r="E55" t="s">
        <v>17</v>
      </c>
      <c r="F55" t="s">
        <v>18</v>
      </c>
      <c r="G55" s="1" t="s">
        <v>561</v>
      </c>
      <c r="H55" t="s">
        <v>47</v>
      </c>
      <c r="I55">
        <v>11</v>
      </c>
      <c r="J55" t="s">
        <v>20</v>
      </c>
      <c r="K55" t="s">
        <v>49</v>
      </c>
      <c r="L55" s="3">
        <v>34</v>
      </c>
      <c r="M55">
        <v>25</v>
      </c>
      <c r="N55">
        <f t="shared" si="1"/>
        <v>750</v>
      </c>
      <c r="O55">
        <v>1</v>
      </c>
      <c r="P55">
        <v>10.821680349999999</v>
      </c>
      <c r="Q55" s="1" t="s">
        <v>538</v>
      </c>
      <c r="R55" s="1" t="s">
        <v>546</v>
      </c>
      <c r="S55" s="1" t="s">
        <v>531</v>
      </c>
      <c r="T55" s="1" t="s">
        <v>541</v>
      </c>
      <c r="U55" s="1" t="s">
        <v>531</v>
      </c>
      <c r="V55" s="1" t="s">
        <v>531</v>
      </c>
      <c r="W55" s="1" t="s">
        <v>531</v>
      </c>
      <c r="X55" s="1" t="s">
        <v>531</v>
      </c>
      <c r="Y55" s="1" t="s">
        <v>531</v>
      </c>
      <c r="Z55" s="1" t="s">
        <v>531</v>
      </c>
      <c r="AA55" s="1" t="s">
        <v>531</v>
      </c>
      <c r="AB55" s="1" t="s">
        <v>531</v>
      </c>
      <c r="AC55" s="1" t="s">
        <v>554</v>
      </c>
      <c r="AD55" s="1" t="s">
        <v>531</v>
      </c>
      <c r="AE55" s="1" t="s">
        <v>531</v>
      </c>
      <c r="AF55" s="1" t="s">
        <v>531</v>
      </c>
      <c r="AG55" s="1" t="s">
        <v>531</v>
      </c>
      <c r="AH55" s="1" t="s">
        <v>531</v>
      </c>
      <c r="AI55" s="1" t="s">
        <v>531</v>
      </c>
      <c r="AJ55" s="1" t="s">
        <v>531</v>
      </c>
      <c r="AK55" s="1" t="s">
        <v>531</v>
      </c>
      <c r="AL55" s="1" t="s">
        <v>531</v>
      </c>
      <c r="AM55" s="1" t="s">
        <v>531</v>
      </c>
      <c r="AN55" s="1" t="s">
        <v>531</v>
      </c>
      <c r="AO55" s="1" t="s">
        <v>531</v>
      </c>
      <c r="AP55" s="1" t="s">
        <v>531</v>
      </c>
      <c r="AQ55" s="1" t="s">
        <v>531</v>
      </c>
    </row>
    <row r="56" spans="1:43" x14ac:dyDescent="0.2">
      <c r="A56" t="s">
        <v>42</v>
      </c>
      <c r="B56" t="s">
        <v>75</v>
      </c>
      <c r="C56" s="2" t="s">
        <v>621</v>
      </c>
      <c r="D56" t="s">
        <v>73</v>
      </c>
      <c r="E56" t="s">
        <v>17</v>
      </c>
      <c r="F56" t="s">
        <v>76</v>
      </c>
      <c r="G56" s="1" t="s">
        <v>611</v>
      </c>
      <c r="H56" t="s">
        <v>47</v>
      </c>
      <c r="I56">
        <v>25</v>
      </c>
      <c r="J56" t="s">
        <v>77</v>
      </c>
      <c r="K56" t="s">
        <v>21</v>
      </c>
      <c r="L56" s="3">
        <v>77</v>
      </c>
      <c r="M56">
        <v>8</v>
      </c>
      <c r="N56">
        <f t="shared" si="1"/>
        <v>240</v>
      </c>
      <c r="O56">
        <v>1</v>
      </c>
      <c r="P56">
        <v>24.594728069999999</v>
      </c>
      <c r="Q56" s="1" t="s">
        <v>538</v>
      </c>
      <c r="R56" s="1" t="s">
        <v>546</v>
      </c>
      <c r="S56" s="1" t="s">
        <v>531</v>
      </c>
      <c r="T56" s="1" t="s">
        <v>531</v>
      </c>
      <c r="U56" s="1" t="s">
        <v>531</v>
      </c>
      <c r="V56" s="1" t="s">
        <v>531</v>
      </c>
      <c r="W56" s="1" t="s">
        <v>531</v>
      </c>
      <c r="X56" s="1" t="s">
        <v>566</v>
      </c>
      <c r="Y56" s="1" t="s">
        <v>531</v>
      </c>
      <c r="Z56" s="1" t="s">
        <v>531</v>
      </c>
      <c r="AA56" s="1" t="s">
        <v>531</v>
      </c>
      <c r="AB56" s="1" t="s">
        <v>531</v>
      </c>
      <c r="AC56" s="1" t="s">
        <v>531</v>
      </c>
      <c r="AD56" s="1" t="s">
        <v>531</v>
      </c>
      <c r="AE56" s="1" t="s">
        <v>531</v>
      </c>
      <c r="AF56" s="1" t="s">
        <v>531</v>
      </c>
      <c r="AG56" s="1" t="s">
        <v>531</v>
      </c>
      <c r="AH56" s="1" t="s">
        <v>531</v>
      </c>
      <c r="AI56" s="1" t="s">
        <v>531</v>
      </c>
      <c r="AJ56" s="1" t="s">
        <v>531</v>
      </c>
      <c r="AK56" s="1" t="s">
        <v>532</v>
      </c>
      <c r="AL56" s="1" t="s">
        <v>531</v>
      </c>
      <c r="AM56" s="1" t="s">
        <v>544</v>
      </c>
      <c r="AN56" s="1" t="s">
        <v>531</v>
      </c>
      <c r="AO56" s="1" t="s">
        <v>596</v>
      </c>
      <c r="AP56" s="1" t="s">
        <v>531</v>
      </c>
      <c r="AQ56" s="1" t="s">
        <v>531</v>
      </c>
    </row>
    <row r="57" spans="1:43" x14ac:dyDescent="0.2">
      <c r="A57" t="s">
        <v>42</v>
      </c>
      <c r="B57" t="s">
        <v>460</v>
      </c>
      <c r="C57" s="2" t="s">
        <v>622</v>
      </c>
      <c r="D57" t="s">
        <v>458</v>
      </c>
      <c r="E57" t="s">
        <v>17</v>
      </c>
      <c r="F57" t="s">
        <v>18</v>
      </c>
      <c r="G57" s="1" t="s">
        <v>611</v>
      </c>
      <c r="H57" t="s">
        <v>47</v>
      </c>
      <c r="I57">
        <v>1</v>
      </c>
      <c r="J57" t="s">
        <v>20</v>
      </c>
      <c r="K57" t="s">
        <v>21</v>
      </c>
      <c r="L57" s="3">
        <v>73</v>
      </c>
      <c r="M57">
        <v>2</v>
      </c>
      <c r="N57">
        <f t="shared" si="1"/>
        <v>60</v>
      </c>
      <c r="O57">
        <v>1</v>
      </c>
      <c r="P57">
        <v>0.98378912299999999</v>
      </c>
      <c r="Q57" s="1" t="s">
        <v>531</v>
      </c>
      <c r="R57" s="1" t="s">
        <v>531</v>
      </c>
      <c r="S57" s="1" t="s">
        <v>531</v>
      </c>
      <c r="T57" s="1" t="s">
        <v>531</v>
      </c>
      <c r="U57" s="1" t="s">
        <v>531</v>
      </c>
      <c r="V57" s="1" t="s">
        <v>531</v>
      </c>
      <c r="W57" s="1" t="s">
        <v>531</v>
      </c>
      <c r="X57" s="1" t="s">
        <v>531</v>
      </c>
      <c r="Y57" s="1" t="s">
        <v>531</v>
      </c>
      <c r="Z57" s="1" t="s">
        <v>531</v>
      </c>
      <c r="AA57" s="1" t="s">
        <v>531</v>
      </c>
      <c r="AB57" s="1" t="s">
        <v>531</v>
      </c>
      <c r="AC57" s="1" t="s">
        <v>531</v>
      </c>
      <c r="AD57" s="1" t="s">
        <v>531</v>
      </c>
      <c r="AE57" s="1" t="s">
        <v>531</v>
      </c>
      <c r="AF57" s="1" t="s">
        <v>531</v>
      </c>
      <c r="AG57" s="1" t="s">
        <v>531</v>
      </c>
      <c r="AH57" s="1" t="s">
        <v>531</v>
      </c>
      <c r="AI57" s="1" t="s">
        <v>531</v>
      </c>
      <c r="AJ57" s="1" t="s">
        <v>531</v>
      </c>
      <c r="AK57" s="1" t="s">
        <v>531</v>
      </c>
      <c r="AL57" s="1" t="s">
        <v>531</v>
      </c>
      <c r="AM57" s="1" t="s">
        <v>531</v>
      </c>
      <c r="AN57" s="1" t="s">
        <v>531</v>
      </c>
      <c r="AO57" s="1" t="s">
        <v>531</v>
      </c>
      <c r="AP57" s="1" t="s">
        <v>531</v>
      </c>
      <c r="AQ57" s="1" t="s">
        <v>531</v>
      </c>
    </row>
    <row r="58" spans="1:43" x14ac:dyDescent="0.2">
      <c r="A58" t="s">
        <v>42</v>
      </c>
      <c r="B58" t="s">
        <v>173</v>
      </c>
      <c r="C58" s="2" t="s">
        <v>623</v>
      </c>
      <c r="D58" t="s">
        <v>171</v>
      </c>
      <c r="E58" t="s">
        <v>17</v>
      </c>
      <c r="F58" t="s">
        <v>18</v>
      </c>
      <c r="G58" s="1" t="s">
        <v>603</v>
      </c>
      <c r="H58" t="s">
        <v>170</v>
      </c>
      <c r="I58">
        <v>9</v>
      </c>
      <c r="J58" t="s">
        <v>20</v>
      </c>
      <c r="K58" t="s">
        <v>21</v>
      </c>
      <c r="L58" s="3">
        <v>66</v>
      </c>
      <c r="M58">
        <v>5</v>
      </c>
      <c r="N58">
        <f t="shared" si="1"/>
        <v>150</v>
      </c>
      <c r="O58">
        <v>1</v>
      </c>
      <c r="P58">
        <v>8.8541021059999991</v>
      </c>
      <c r="Q58" s="1" t="s">
        <v>531</v>
      </c>
      <c r="R58" s="1" t="s">
        <v>531</v>
      </c>
      <c r="S58" s="1" t="s">
        <v>569</v>
      </c>
      <c r="T58" s="1" t="s">
        <v>541</v>
      </c>
      <c r="U58" s="1" t="s">
        <v>531</v>
      </c>
      <c r="V58" s="1" t="s">
        <v>535</v>
      </c>
      <c r="W58" s="1" t="s">
        <v>531</v>
      </c>
      <c r="X58" s="1" t="s">
        <v>531</v>
      </c>
      <c r="Y58" s="1" t="s">
        <v>531</v>
      </c>
      <c r="Z58" s="1" t="s">
        <v>531</v>
      </c>
      <c r="AA58" s="1" t="s">
        <v>531</v>
      </c>
      <c r="AB58" s="1" t="s">
        <v>531</v>
      </c>
      <c r="AC58" s="1" t="s">
        <v>531</v>
      </c>
      <c r="AD58" s="1" t="s">
        <v>542</v>
      </c>
      <c r="AE58" s="1" t="s">
        <v>531</v>
      </c>
      <c r="AF58" s="1" t="s">
        <v>584</v>
      </c>
      <c r="AG58" s="1" t="s">
        <v>531</v>
      </c>
      <c r="AH58" s="1" t="s">
        <v>531</v>
      </c>
      <c r="AI58" s="1" t="s">
        <v>531</v>
      </c>
      <c r="AJ58" s="1" t="s">
        <v>531</v>
      </c>
      <c r="AK58" s="1" t="s">
        <v>531</v>
      </c>
      <c r="AL58" s="1" t="s">
        <v>531</v>
      </c>
      <c r="AM58" s="1" t="s">
        <v>531</v>
      </c>
      <c r="AN58" s="1" t="s">
        <v>531</v>
      </c>
      <c r="AO58" s="1" t="s">
        <v>531</v>
      </c>
      <c r="AP58" s="1" t="s">
        <v>531</v>
      </c>
      <c r="AQ58" s="1" t="s">
        <v>552</v>
      </c>
    </row>
    <row r="59" spans="1:43" x14ac:dyDescent="0.2">
      <c r="A59" t="s">
        <v>42</v>
      </c>
      <c r="B59" t="s">
        <v>145</v>
      </c>
      <c r="C59" s="2" t="s">
        <v>624</v>
      </c>
      <c r="D59" t="s">
        <v>143</v>
      </c>
      <c r="E59" t="s">
        <v>17</v>
      </c>
      <c r="F59" t="s">
        <v>30</v>
      </c>
      <c r="G59" s="1" t="s">
        <v>575</v>
      </c>
      <c r="H59" t="s">
        <v>47</v>
      </c>
      <c r="I59">
        <v>11</v>
      </c>
      <c r="J59" t="s">
        <v>32</v>
      </c>
      <c r="K59" t="s">
        <v>21</v>
      </c>
      <c r="L59" s="3">
        <v>70</v>
      </c>
      <c r="M59">
        <v>21</v>
      </c>
      <c r="N59">
        <f t="shared" si="1"/>
        <v>630</v>
      </c>
      <c r="O59">
        <v>0</v>
      </c>
      <c r="P59">
        <v>10.821680349999999</v>
      </c>
      <c r="Q59" s="1" t="s">
        <v>531</v>
      </c>
      <c r="R59" s="1" t="s">
        <v>546</v>
      </c>
      <c r="S59" s="1" t="s">
        <v>531</v>
      </c>
      <c r="T59" s="1" t="s">
        <v>541</v>
      </c>
      <c r="U59" s="1" t="s">
        <v>531</v>
      </c>
      <c r="V59" s="1" t="s">
        <v>531</v>
      </c>
      <c r="W59" s="1" t="s">
        <v>531</v>
      </c>
      <c r="X59" s="1" t="s">
        <v>531</v>
      </c>
      <c r="Y59" s="1" t="s">
        <v>531</v>
      </c>
      <c r="Z59" s="1" t="s">
        <v>531</v>
      </c>
      <c r="AA59" s="1" t="s">
        <v>531</v>
      </c>
      <c r="AB59" s="1" t="s">
        <v>531</v>
      </c>
      <c r="AC59" s="1" t="s">
        <v>531</v>
      </c>
      <c r="AD59" s="1" t="s">
        <v>531</v>
      </c>
      <c r="AE59" s="1" t="s">
        <v>531</v>
      </c>
      <c r="AF59" s="1" t="s">
        <v>531</v>
      </c>
      <c r="AG59" s="1" t="s">
        <v>531</v>
      </c>
      <c r="AH59" s="1" t="s">
        <v>531</v>
      </c>
      <c r="AI59" s="1" t="s">
        <v>607</v>
      </c>
      <c r="AJ59" s="1" t="s">
        <v>531</v>
      </c>
      <c r="AK59" s="1" t="s">
        <v>531</v>
      </c>
      <c r="AL59" s="1" t="s">
        <v>551</v>
      </c>
      <c r="AM59" s="1" t="s">
        <v>531</v>
      </c>
      <c r="AN59" s="1" t="s">
        <v>531</v>
      </c>
      <c r="AO59" s="1" t="s">
        <v>531</v>
      </c>
      <c r="AP59" s="1" t="s">
        <v>531</v>
      </c>
      <c r="AQ59" s="1" t="s">
        <v>531</v>
      </c>
    </row>
    <row r="60" spans="1:43" x14ac:dyDescent="0.2">
      <c r="A60" t="s">
        <v>42</v>
      </c>
      <c r="B60" t="s">
        <v>463</v>
      </c>
      <c r="C60" s="2" t="s">
        <v>625</v>
      </c>
      <c r="D60" t="s">
        <v>461</v>
      </c>
      <c r="E60" t="s">
        <v>17</v>
      </c>
      <c r="F60" t="s">
        <v>262</v>
      </c>
      <c r="G60" s="1" t="s">
        <v>575</v>
      </c>
      <c r="H60" t="s">
        <v>47</v>
      </c>
      <c r="I60">
        <v>1</v>
      </c>
      <c r="J60" t="s">
        <v>263</v>
      </c>
      <c r="K60" t="s">
        <v>21</v>
      </c>
      <c r="L60" s="3">
        <v>41</v>
      </c>
      <c r="M60">
        <v>3</v>
      </c>
      <c r="N60">
        <f t="shared" si="1"/>
        <v>90</v>
      </c>
      <c r="O60">
        <v>1</v>
      </c>
      <c r="P60">
        <v>0.98378912299999999</v>
      </c>
      <c r="Q60" s="1" t="s">
        <v>531</v>
      </c>
      <c r="R60" s="1" t="s">
        <v>531</v>
      </c>
      <c r="S60" s="1" t="s">
        <v>531</v>
      </c>
      <c r="T60" s="1" t="s">
        <v>531</v>
      </c>
      <c r="U60" s="1" t="s">
        <v>531</v>
      </c>
      <c r="V60" s="1" t="s">
        <v>531</v>
      </c>
      <c r="W60" s="1" t="s">
        <v>531</v>
      </c>
      <c r="X60" s="1" t="s">
        <v>531</v>
      </c>
      <c r="Y60" s="1" t="s">
        <v>531</v>
      </c>
      <c r="Z60" s="1" t="s">
        <v>531</v>
      </c>
      <c r="AA60" s="1" t="s">
        <v>531</v>
      </c>
      <c r="AB60" s="1" t="s">
        <v>531</v>
      </c>
      <c r="AC60" s="1" t="s">
        <v>531</v>
      </c>
      <c r="AD60" s="1" t="s">
        <v>531</v>
      </c>
      <c r="AE60" s="1" t="s">
        <v>531</v>
      </c>
      <c r="AF60" s="1" t="s">
        <v>531</v>
      </c>
      <c r="AG60" s="1" t="s">
        <v>531</v>
      </c>
      <c r="AH60" s="1" t="s">
        <v>531</v>
      </c>
      <c r="AI60" s="1" t="s">
        <v>531</v>
      </c>
      <c r="AJ60" s="1" t="s">
        <v>531</v>
      </c>
      <c r="AK60" s="1" t="s">
        <v>531</v>
      </c>
      <c r="AL60" s="1" t="s">
        <v>531</v>
      </c>
      <c r="AM60" s="1" t="s">
        <v>531</v>
      </c>
      <c r="AN60" s="1" t="s">
        <v>531</v>
      </c>
      <c r="AO60" s="1" t="s">
        <v>531</v>
      </c>
      <c r="AP60" s="1" t="s">
        <v>531</v>
      </c>
      <c r="AQ60" s="1" t="s">
        <v>531</v>
      </c>
    </row>
    <row r="61" spans="1:43" x14ac:dyDescent="0.2">
      <c r="A61" t="s">
        <v>42</v>
      </c>
      <c r="B61" t="s">
        <v>392</v>
      </c>
      <c r="C61" s="2" t="s">
        <v>626</v>
      </c>
      <c r="D61" t="s">
        <v>390</v>
      </c>
      <c r="E61" t="s">
        <v>17</v>
      </c>
      <c r="F61" t="s">
        <v>30</v>
      </c>
      <c r="G61" s="1" t="s">
        <v>575</v>
      </c>
      <c r="H61" t="s">
        <v>47</v>
      </c>
      <c r="I61">
        <v>3</v>
      </c>
      <c r="J61" t="s">
        <v>32</v>
      </c>
      <c r="K61" t="s">
        <v>21</v>
      </c>
      <c r="L61" s="3">
        <v>59</v>
      </c>
      <c r="M61">
        <v>5</v>
      </c>
      <c r="N61">
        <f t="shared" si="1"/>
        <v>150</v>
      </c>
      <c r="O61">
        <v>1</v>
      </c>
      <c r="P61">
        <v>2.9513673690000002</v>
      </c>
      <c r="Q61" s="1" t="s">
        <v>531</v>
      </c>
      <c r="R61" s="1" t="s">
        <v>531</v>
      </c>
      <c r="S61" s="1" t="s">
        <v>531</v>
      </c>
      <c r="T61" s="1" t="s">
        <v>531</v>
      </c>
      <c r="U61" s="1" t="s">
        <v>531</v>
      </c>
      <c r="V61" s="1" t="s">
        <v>531</v>
      </c>
      <c r="W61" s="1" t="s">
        <v>531</v>
      </c>
      <c r="X61" s="1" t="s">
        <v>531</v>
      </c>
      <c r="Y61" s="1" t="s">
        <v>531</v>
      </c>
      <c r="Z61" s="1" t="s">
        <v>531</v>
      </c>
      <c r="AA61" s="1" t="s">
        <v>531</v>
      </c>
      <c r="AB61" s="1" t="s">
        <v>531</v>
      </c>
      <c r="AC61" s="1" t="s">
        <v>531</v>
      </c>
      <c r="AD61" s="1" t="s">
        <v>531</v>
      </c>
      <c r="AE61" s="1" t="s">
        <v>531</v>
      </c>
      <c r="AF61" s="1" t="s">
        <v>531</v>
      </c>
      <c r="AG61" s="1" t="s">
        <v>531</v>
      </c>
      <c r="AH61" s="1" t="s">
        <v>531</v>
      </c>
      <c r="AI61" s="1" t="s">
        <v>531</v>
      </c>
      <c r="AJ61" s="1" t="s">
        <v>531</v>
      </c>
      <c r="AK61" s="1" t="s">
        <v>531</v>
      </c>
      <c r="AL61" s="1" t="s">
        <v>531</v>
      </c>
      <c r="AM61" s="1" t="s">
        <v>531</v>
      </c>
      <c r="AN61" s="1" t="s">
        <v>531</v>
      </c>
      <c r="AO61" s="1" t="s">
        <v>531</v>
      </c>
      <c r="AP61" s="1" t="s">
        <v>531</v>
      </c>
      <c r="AQ61" s="1" t="s">
        <v>531</v>
      </c>
    </row>
    <row r="62" spans="1:43" x14ac:dyDescent="0.2">
      <c r="A62" t="s">
        <v>42</v>
      </c>
      <c r="B62" t="s">
        <v>237</v>
      </c>
      <c r="C62" s="2" t="s">
        <v>627</v>
      </c>
      <c r="D62" t="s">
        <v>235</v>
      </c>
      <c r="E62" t="s">
        <v>17</v>
      </c>
      <c r="F62" t="s">
        <v>76</v>
      </c>
      <c r="G62" s="1" t="s">
        <v>603</v>
      </c>
      <c r="H62" t="s">
        <v>170</v>
      </c>
      <c r="I62">
        <v>7</v>
      </c>
      <c r="J62" t="s">
        <v>77</v>
      </c>
      <c r="K62" t="s">
        <v>21</v>
      </c>
      <c r="L62" s="3">
        <v>81</v>
      </c>
      <c r="M62">
        <v>27</v>
      </c>
      <c r="N62">
        <f t="shared" si="1"/>
        <v>810</v>
      </c>
      <c r="O62">
        <v>0</v>
      </c>
      <c r="P62">
        <v>6.8865238599999996</v>
      </c>
      <c r="Q62" s="1" t="s">
        <v>531</v>
      </c>
      <c r="R62" s="1" t="s">
        <v>531</v>
      </c>
      <c r="S62" s="1" t="s">
        <v>531</v>
      </c>
      <c r="T62" s="1" t="s">
        <v>531</v>
      </c>
      <c r="U62" s="1" t="s">
        <v>531</v>
      </c>
      <c r="V62" s="1" t="s">
        <v>531</v>
      </c>
      <c r="W62" s="1" t="s">
        <v>531</v>
      </c>
      <c r="X62" s="1" t="s">
        <v>531</v>
      </c>
      <c r="Y62" s="1" t="s">
        <v>531</v>
      </c>
      <c r="Z62" s="1" t="s">
        <v>531</v>
      </c>
      <c r="AA62" s="1" t="s">
        <v>531</v>
      </c>
      <c r="AB62" s="1" t="s">
        <v>531</v>
      </c>
      <c r="AC62" s="1" t="s">
        <v>531</v>
      </c>
      <c r="AD62" s="1" t="s">
        <v>542</v>
      </c>
      <c r="AE62" s="1" t="s">
        <v>531</v>
      </c>
      <c r="AF62" s="1" t="s">
        <v>531</v>
      </c>
      <c r="AG62" s="1" t="s">
        <v>531</v>
      </c>
      <c r="AH62" s="1" t="s">
        <v>531</v>
      </c>
      <c r="AI62" s="1" t="s">
        <v>531</v>
      </c>
      <c r="AJ62" s="1" t="s">
        <v>531</v>
      </c>
      <c r="AK62" s="1" t="s">
        <v>531</v>
      </c>
      <c r="AL62" s="1" t="s">
        <v>531</v>
      </c>
      <c r="AM62" s="1" t="s">
        <v>531</v>
      </c>
      <c r="AN62" s="1" t="s">
        <v>531</v>
      </c>
      <c r="AO62" s="1" t="s">
        <v>531</v>
      </c>
      <c r="AP62" s="1" t="s">
        <v>531</v>
      </c>
      <c r="AQ62" s="1" t="s">
        <v>531</v>
      </c>
    </row>
    <row r="63" spans="1:43" x14ac:dyDescent="0.2">
      <c r="A63" t="s">
        <v>42</v>
      </c>
      <c r="B63" t="s">
        <v>124</v>
      </c>
      <c r="C63" s="2" t="s">
        <v>628</v>
      </c>
      <c r="D63" t="s">
        <v>122</v>
      </c>
      <c r="E63" t="s">
        <v>17</v>
      </c>
      <c r="F63" t="s">
        <v>76</v>
      </c>
      <c r="G63" s="1" t="s">
        <v>619</v>
      </c>
      <c r="H63" t="s">
        <v>47</v>
      </c>
      <c r="I63">
        <v>12</v>
      </c>
      <c r="J63" t="s">
        <v>77</v>
      </c>
      <c r="K63" t="s">
        <v>21</v>
      </c>
      <c r="L63" s="3">
        <v>66</v>
      </c>
      <c r="M63">
        <v>15</v>
      </c>
      <c r="N63">
        <f t="shared" si="1"/>
        <v>450</v>
      </c>
      <c r="O63">
        <v>0</v>
      </c>
      <c r="P63">
        <v>11.80546947</v>
      </c>
      <c r="Q63" s="1" t="s">
        <v>538</v>
      </c>
      <c r="R63" s="1" t="s">
        <v>546</v>
      </c>
      <c r="S63" s="1" t="s">
        <v>531</v>
      </c>
      <c r="T63" s="1" t="s">
        <v>531</v>
      </c>
      <c r="U63" s="1" t="s">
        <v>531</v>
      </c>
      <c r="V63" s="1" t="s">
        <v>531</v>
      </c>
      <c r="W63" s="1" t="s">
        <v>531</v>
      </c>
      <c r="X63" s="1" t="s">
        <v>531</v>
      </c>
      <c r="Y63" s="1" t="s">
        <v>531</v>
      </c>
      <c r="Z63" s="1" t="s">
        <v>531</v>
      </c>
      <c r="AA63" s="1" t="s">
        <v>531</v>
      </c>
      <c r="AB63" s="1" t="s">
        <v>531</v>
      </c>
      <c r="AC63" s="1" t="s">
        <v>531</v>
      </c>
      <c r="AD63" s="1" t="s">
        <v>531</v>
      </c>
      <c r="AE63" s="1" t="s">
        <v>531</v>
      </c>
      <c r="AF63" s="1" t="s">
        <v>531</v>
      </c>
      <c r="AG63" s="1" t="s">
        <v>531</v>
      </c>
      <c r="AH63" s="1" t="s">
        <v>531</v>
      </c>
      <c r="AI63" s="1" t="s">
        <v>531</v>
      </c>
      <c r="AJ63" s="1" t="s">
        <v>531</v>
      </c>
      <c r="AK63" s="1" t="s">
        <v>531</v>
      </c>
      <c r="AL63" s="1" t="s">
        <v>531</v>
      </c>
      <c r="AM63" s="1" t="s">
        <v>531</v>
      </c>
      <c r="AN63" s="1" t="s">
        <v>570</v>
      </c>
      <c r="AO63" s="1" t="s">
        <v>531</v>
      </c>
      <c r="AP63" s="1" t="s">
        <v>531</v>
      </c>
      <c r="AQ63" s="1" t="s">
        <v>531</v>
      </c>
    </row>
    <row r="64" spans="1:43" x14ac:dyDescent="0.2">
      <c r="A64" t="s">
        <v>42</v>
      </c>
      <c r="B64" t="s">
        <v>356</v>
      </c>
      <c r="C64" s="2" t="s">
        <v>629</v>
      </c>
      <c r="D64" t="s">
        <v>354</v>
      </c>
      <c r="E64" t="s">
        <v>17</v>
      </c>
      <c r="F64" t="s">
        <v>71</v>
      </c>
      <c r="G64" s="1" t="s">
        <v>563</v>
      </c>
      <c r="H64" t="s">
        <v>47</v>
      </c>
      <c r="I64">
        <v>4</v>
      </c>
      <c r="J64" t="s">
        <v>72</v>
      </c>
      <c r="K64" t="s">
        <v>21</v>
      </c>
      <c r="L64" s="3">
        <v>59</v>
      </c>
      <c r="M64">
        <v>3</v>
      </c>
      <c r="N64">
        <f t="shared" si="1"/>
        <v>90</v>
      </c>
      <c r="O64">
        <v>0</v>
      </c>
      <c r="P64">
        <v>3.9351564909999999</v>
      </c>
      <c r="Q64" s="1" t="s">
        <v>531</v>
      </c>
      <c r="R64" s="1" t="s">
        <v>546</v>
      </c>
      <c r="S64" s="1" t="s">
        <v>569</v>
      </c>
      <c r="T64" s="1" t="s">
        <v>531</v>
      </c>
      <c r="U64" s="1" t="s">
        <v>531</v>
      </c>
      <c r="V64" s="1" t="s">
        <v>531</v>
      </c>
      <c r="W64" s="1" t="s">
        <v>531</v>
      </c>
      <c r="X64" s="1" t="s">
        <v>531</v>
      </c>
      <c r="Y64" s="1" t="s">
        <v>531</v>
      </c>
      <c r="Z64" s="1" t="s">
        <v>531</v>
      </c>
      <c r="AA64" s="1" t="s">
        <v>531</v>
      </c>
      <c r="AB64" s="1" t="s">
        <v>531</v>
      </c>
      <c r="AC64" s="1" t="s">
        <v>531</v>
      </c>
      <c r="AD64" s="1" t="s">
        <v>531</v>
      </c>
      <c r="AE64" s="1" t="s">
        <v>531</v>
      </c>
      <c r="AF64" s="1" t="s">
        <v>531</v>
      </c>
      <c r="AG64" s="1" t="s">
        <v>531</v>
      </c>
      <c r="AH64" s="1" t="s">
        <v>531</v>
      </c>
      <c r="AI64" s="1" t="s">
        <v>531</v>
      </c>
      <c r="AJ64" s="1" t="s">
        <v>531</v>
      </c>
      <c r="AK64" s="1" t="s">
        <v>531</v>
      </c>
      <c r="AL64" s="1" t="s">
        <v>531</v>
      </c>
      <c r="AM64" s="1" t="s">
        <v>531</v>
      </c>
      <c r="AN64" s="1" t="s">
        <v>531</v>
      </c>
      <c r="AO64" s="1" t="s">
        <v>531</v>
      </c>
      <c r="AP64" s="1" t="s">
        <v>630</v>
      </c>
      <c r="AQ64" s="1" t="s">
        <v>531</v>
      </c>
    </row>
    <row r="65" spans="1:43" x14ac:dyDescent="0.2">
      <c r="A65" t="s">
        <v>42</v>
      </c>
      <c r="B65" t="s">
        <v>359</v>
      </c>
      <c r="C65" s="2" t="s">
        <v>631</v>
      </c>
      <c r="D65" t="s">
        <v>357</v>
      </c>
      <c r="E65" t="s">
        <v>17</v>
      </c>
      <c r="F65" t="s">
        <v>262</v>
      </c>
      <c r="G65" s="1" t="s">
        <v>572</v>
      </c>
      <c r="H65" t="s">
        <v>47</v>
      </c>
      <c r="I65">
        <v>4</v>
      </c>
      <c r="J65" t="s">
        <v>263</v>
      </c>
      <c r="K65" t="s">
        <v>21</v>
      </c>
      <c r="L65" s="3">
        <v>77</v>
      </c>
      <c r="M65">
        <v>1</v>
      </c>
      <c r="N65">
        <f t="shared" si="1"/>
        <v>30</v>
      </c>
      <c r="O65">
        <v>1</v>
      </c>
      <c r="P65">
        <v>3.9351564909999999</v>
      </c>
      <c r="Q65" s="1" t="s">
        <v>531</v>
      </c>
      <c r="R65" s="1" t="s">
        <v>546</v>
      </c>
      <c r="S65" s="1" t="s">
        <v>531</v>
      </c>
      <c r="T65" s="1" t="s">
        <v>531</v>
      </c>
      <c r="U65" s="1" t="s">
        <v>531</v>
      </c>
      <c r="V65" s="1" t="s">
        <v>531</v>
      </c>
      <c r="W65" s="1" t="s">
        <v>531</v>
      </c>
      <c r="X65" s="1" t="s">
        <v>531</v>
      </c>
      <c r="Y65" s="1" t="s">
        <v>531</v>
      </c>
      <c r="Z65" s="1" t="s">
        <v>531</v>
      </c>
      <c r="AA65" s="1" t="s">
        <v>531</v>
      </c>
      <c r="AB65" s="1" t="s">
        <v>531</v>
      </c>
      <c r="AC65" s="1" t="s">
        <v>531</v>
      </c>
      <c r="AD65" s="1" t="s">
        <v>531</v>
      </c>
      <c r="AE65" s="1" t="s">
        <v>531</v>
      </c>
      <c r="AF65" s="1" t="s">
        <v>531</v>
      </c>
      <c r="AG65" s="1" t="s">
        <v>531</v>
      </c>
      <c r="AH65" s="1" t="s">
        <v>531</v>
      </c>
      <c r="AI65" s="1" t="s">
        <v>531</v>
      </c>
      <c r="AJ65" s="1" t="s">
        <v>531</v>
      </c>
      <c r="AK65" s="1" t="s">
        <v>531</v>
      </c>
      <c r="AL65" s="1" t="s">
        <v>531</v>
      </c>
      <c r="AM65" s="1" t="s">
        <v>531</v>
      </c>
      <c r="AN65" s="1" t="s">
        <v>531</v>
      </c>
      <c r="AO65" s="1" t="s">
        <v>531</v>
      </c>
      <c r="AP65" s="1" t="s">
        <v>531</v>
      </c>
      <c r="AQ65" s="1" t="s">
        <v>531</v>
      </c>
    </row>
    <row r="66" spans="1:43" x14ac:dyDescent="0.2">
      <c r="A66" t="s">
        <v>42</v>
      </c>
      <c r="B66" t="s">
        <v>100</v>
      </c>
      <c r="C66" s="2" t="s">
        <v>632</v>
      </c>
      <c r="D66" t="s">
        <v>98</v>
      </c>
      <c r="E66" t="s">
        <v>17</v>
      </c>
      <c r="F66" t="s">
        <v>18</v>
      </c>
      <c r="G66" s="1" t="s">
        <v>611</v>
      </c>
      <c r="H66" t="s">
        <v>47</v>
      </c>
      <c r="I66">
        <v>13</v>
      </c>
      <c r="J66" t="s">
        <v>20</v>
      </c>
      <c r="K66" t="s">
        <v>21</v>
      </c>
      <c r="L66" s="3">
        <v>61</v>
      </c>
      <c r="M66">
        <v>18</v>
      </c>
      <c r="N66">
        <f t="shared" ref="N66:N97" si="2">M66*30</f>
        <v>540</v>
      </c>
      <c r="O66">
        <v>0</v>
      </c>
      <c r="P66">
        <v>12.7892586</v>
      </c>
      <c r="Q66" s="1" t="s">
        <v>531</v>
      </c>
      <c r="R66" s="1" t="s">
        <v>531</v>
      </c>
      <c r="S66" s="1" t="s">
        <v>531</v>
      </c>
      <c r="T66" s="1" t="s">
        <v>541</v>
      </c>
      <c r="U66" s="1" t="s">
        <v>531</v>
      </c>
      <c r="V66" s="1" t="s">
        <v>531</v>
      </c>
      <c r="W66" s="1" t="s">
        <v>531</v>
      </c>
      <c r="X66" s="1" t="s">
        <v>531</v>
      </c>
      <c r="Y66" s="1" t="s">
        <v>531</v>
      </c>
      <c r="Z66" s="1" t="s">
        <v>531</v>
      </c>
      <c r="AA66" s="1" t="s">
        <v>531</v>
      </c>
      <c r="AB66" s="1" t="s">
        <v>531</v>
      </c>
      <c r="AC66" s="1" t="s">
        <v>531</v>
      </c>
      <c r="AD66" s="1" t="s">
        <v>531</v>
      </c>
      <c r="AE66" s="1" t="s">
        <v>543</v>
      </c>
      <c r="AF66" s="1" t="s">
        <v>531</v>
      </c>
      <c r="AG66" s="1" t="s">
        <v>531</v>
      </c>
      <c r="AH66" s="1" t="s">
        <v>531</v>
      </c>
      <c r="AI66" s="1" t="s">
        <v>531</v>
      </c>
      <c r="AJ66" s="1" t="s">
        <v>531</v>
      </c>
      <c r="AK66" s="1" t="s">
        <v>531</v>
      </c>
      <c r="AL66" s="1" t="s">
        <v>531</v>
      </c>
      <c r="AM66" s="1" t="s">
        <v>531</v>
      </c>
      <c r="AN66" s="1" t="s">
        <v>531</v>
      </c>
      <c r="AO66" s="1" t="s">
        <v>531</v>
      </c>
      <c r="AP66" s="1" t="s">
        <v>531</v>
      </c>
      <c r="AQ66" s="1" t="s">
        <v>531</v>
      </c>
    </row>
    <row r="67" spans="1:43" x14ac:dyDescent="0.2">
      <c r="A67" t="s">
        <v>42</v>
      </c>
      <c r="B67" t="s">
        <v>320</v>
      </c>
      <c r="C67" s="2" t="s">
        <v>633</v>
      </c>
      <c r="D67" t="s">
        <v>318</v>
      </c>
      <c r="E67" t="s">
        <v>17</v>
      </c>
      <c r="F67" t="s">
        <v>76</v>
      </c>
      <c r="G67" s="1" t="s">
        <v>634</v>
      </c>
      <c r="H67" t="s">
        <v>47</v>
      </c>
      <c r="I67">
        <v>5</v>
      </c>
      <c r="J67" t="s">
        <v>77</v>
      </c>
      <c r="K67" t="s">
        <v>21</v>
      </c>
      <c r="L67" s="3">
        <v>34</v>
      </c>
      <c r="M67">
        <v>3</v>
      </c>
      <c r="N67">
        <f t="shared" si="2"/>
        <v>90</v>
      </c>
      <c r="O67">
        <v>1</v>
      </c>
      <c r="P67">
        <v>4.9189456140000001</v>
      </c>
      <c r="Q67" s="1" t="s">
        <v>538</v>
      </c>
      <c r="R67" s="1" t="s">
        <v>546</v>
      </c>
      <c r="S67" s="1" t="s">
        <v>531</v>
      </c>
      <c r="T67" s="1" t="s">
        <v>531</v>
      </c>
      <c r="U67" s="1" t="s">
        <v>531</v>
      </c>
      <c r="V67" s="1" t="s">
        <v>531</v>
      </c>
      <c r="W67" s="1" t="s">
        <v>531</v>
      </c>
      <c r="X67" s="1" t="s">
        <v>531</v>
      </c>
      <c r="Y67" s="1" t="s">
        <v>531</v>
      </c>
      <c r="Z67" s="1" t="s">
        <v>531</v>
      </c>
      <c r="AA67" s="1" t="s">
        <v>531</v>
      </c>
      <c r="AB67" s="1" t="s">
        <v>531</v>
      </c>
      <c r="AC67" s="1" t="s">
        <v>531</v>
      </c>
      <c r="AD67" s="1" t="s">
        <v>531</v>
      </c>
      <c r="AE67" s="1" t="s">
        <v>531</v>
      </c>
      <c r="AF67" s="1" t="s">
        <v>531</v>
      </c>
      <c r="AG67" s="1" t="s">
        <v>531</v>
      </c>
      <c r="AH67" s="1" t="s">
        <v>531</v>
      </c>
      <c r="AI67" s="1" t="s">
        <v>531</v>
      </c>
      <c r="AJ67" s="1" t="s">
        <v>531</v>
      </c>
      <c r="AK67" s="1" t="s">
        <v>531</v>
      </c>
      <c r="AL67" s="1" t="s">
        <v>551</v>
      </c>
      <c r="AM67" s="1" t="s">
        <v>531</v>
      </c>
      <c r="AN67" s="1" t="s">
        <v>531</v>
      </c>
      <c r="AO67" s="1" t="s">
        <v>596</v>
      </c>
      <c r="AP67" s="1" t="s">
        <v>531</v>
      </c>
      <c r="AQ67" s="1" t="s">
        <v>531</v>
      </c>
    </row>
    <row r="68" spans="1:43" x14ac:dyDescent="0.2">
      <c r="A68" t="s">
        <v>42</v>
      </c>
      <c r="B68" t="s">
        <v>487</v>
      </c>
      <c r="C68" s="2" t="s">
        <v>635</v>
      </c>
      <c r="D68" t="s">
        <v>485</v>
      </c>
      <c r="E68" t="s">
        <v>17</v>
      </c>
      <c r="F68" t="s">
        <v>18</v>
      </c>
      <c r="G68" s="1" t="s">
        <v>603</v>
      </c>
      <c r="H68" t="s">
        <v>47</v>
      </c>
      <c r="I68" t="s">
        <v>471</v>
      </c>
      <c r="J68" t="s">
        <v>20</v>
      </c>
      <c r="K68" t="s">
        <v>21</v>
      </c>
      <c r="L68" s="3">
        <v>53</v>
      </c>
      <c r="M68">
        <v>2</v>
      </c>
      <c r="N68">
        <f t="shared" si="2"/>
        <v>60</v>
      </c>
      <c r="O68">
        <v>1</v>
      </c>
      <c r="P68">
        <v>0</v>
      </c>
      <c r="Q68" s="1" t="s">
        <v>531</v>
      </c>
      <c r="R68" s="1" t="s">
        <v>531</v>
      </c>
      <c r="S68" s="1" t="s">
        <v>531</v>
      </c>
      <c r="T68" s="1" t="s">
        <v>531</v>
      </c>
      <c r="U68" s="1" t="s">
        <v>531</v>
      </c>
      <c r="V68" s="1" t="s">
        <v>531</v>
      </c>
      <c r="W68" s="1" t="s">
        <v>531</v>
      </c>
      <c r="X68" s="1" t="s">
        <v>531</v>
      </c>
      <c r="Y68" s="1" t="s">
        <v>531</v>
      </c>
      <c r="Z68" s="1" t="s">
        <v>531</v>
      </c>
      <c r="AA68" s="1" t="s">
        <v>531</v>
      </c>
      <c r="AB68" s="1" t="s">
        <v>531</v>
      </c>
      <c r="AC68" s="1" t="s">
        <v>531</v>
      </c>
      <c r="AD68" s="1" t="s">
        <v>531</v>
      </c>
      <c r="AE68" s="1" t="s">
        <v>531</v>
      </c>
      <c r="AF68" s="1" t="s">
        <v>531</v>
      </c>
      <c r="AG68" s="1" t="s">
        <v>531</v>
      </c>
      <c r="AH68" s="1" t="s">
        <v>531</v>
      </c>
      <c r="AI68" s="1" t="s">
        <v>531</v>
      </c>
      <c r="AJ68" s="1" t="s">
        <v>531</v>
      </c>
      <c r="AK68" s="1" t="s">
        <v>531</v>
      </c>
      <c r="AL68" s="1" t="s">
        <v>531</v>
      </c>
      <c r="AM68" s="1" t="s">
        <v>531</v>
      </c>
      <c r="AN68" s="1" t="s">
        <v>531</v>
      </c>
      <c r="AO68" s="1" t="s">
        <v>531</v>
      </c>
      <c r="AP68" s="1" t="s">
        <v>531</v>
      </c>
      <c r="AQ68" s="1" t="s">
        <v>531</v>
      </c>
    </row>
    <row r="69" spans="1:43" x14ac:dyDescent="0.2">
      <c r="A69" t="s">
        <v>42</v>
      </c>
      <c r="B69" t="s">
        <v>127</v>
      </c>
      <c r="C69" s="2" t="s">
        <v>636</v>
      </c>
      <c r="D69" t="s">
        <v>125</v>
      </c>
      <c r="E69" t="s">
        <v>17</v>
      </c>
      <c r="F69" t="s">
        <v>76</v>
      </c>
      <c r="G69" s="1" t="s">
        <v>637</v>
      </c>
      <c r="H69" t="s">
        <v>47</v>
      </c>
      <c r="I69">
        <v>11</v>
      </c>
      <c r="J69" t="s">
        <v>77</v>
      </c>
      <c r="K69" t="s">
        <v>21</v>
      </c>
      <c r="L69" s="3">
        <v>68</v>
      </c>
      <c r="M69">
        <v>7</v>
      </c>
      <c r="N69">
        <f t="shared" si="2"/>
        <v>210</v>
      </c>
      <c r="O69">
        <v>0</v>
      </c>
      <c r="P69">
        <v>11.80546947</v>
      </c>
      <c r="Q69" s="1" t="s">
        <v>538</v>
      </c>
      <c r="R69" s="1" t="s">
        <v>546</v>
      </c>
      <c r="S69" s="1" t="s">
        <v>531</v>
      </c>
      <c r="T69" s="1" t="s">
        <v>531</v>
      </c>
      <c r="U69" s="1" t="s">
        <v>531</v>
      </c>
      <c r="V69" s="1" t="s">
        <v>531</v>
      </c>
      <c r="W69" s="1" t="s">
        <v>531</v>
      </c>
      <c r="X69" s="1" t="s">
        <v>531</v>
      </c>
      <c r="Y69" s="1" t="s">
        <v>531</v>
      </c>
      <c r="Z69" s="1" t="s">
        <v>531</v>
      </c>
      <c r="AA69" s="1" t="s">
        <v>531</v>
      </c>
      <c r="AB69" s="1" t="s">
        <v>536</v>
      </c>
      <c r="AC69" s="1" t="s">
        <v>531</v>
      </c>
      <c r="AD69" s="1" t="s">
        <v>531</v>
      </c>
      <c r="AE69" s="1" t="s">
        <v>531</v>
      </c>
      <c r="AF69" s="1" t="s">
        <v>584</v>
      </c>
      <c r="AG69" s="1" t="s">
        <v>531</v>
      </c>
      <c r="AH69" s="1" t="s">
        <v>531</v>
      </c>
      <c r="AI69" s="1" t="s">
        <v>531</v>
      </c>
      <c r="AJ69" s="1" t="s">
        <v>531</v>
      </c>
      <c r="AK69" s="1" t="s">
        <v>531</v>
      </c>
      <c r="AL69" s="1" t="s">
        <v>531</v>
      </c>
      <c r="AM69" s="1" t="s">
        <v>531</v>
      </c>
      <c r="AN69" s="1" t="s">
        <v>531</v>
      </c>
      <c r="AO69" s="1" t="s">
        <v>531</v>
      </c>
      <c r="AP69" s="1" t="s">
        <v>531</v>
      </c>
      <c r="AQ69" s="1" t="s">
        <v>531</v>
      </c>
    </row>
    <row r="70" spans="1:43" x14ac:dyDescent="0.2">
      <c r="A70" t="s">
        <v>42</v>
      </c>
      <c r="B70" t="s">
        <v>398</v>
      </c>
      <c r="C70" s="2" t="s">
        <v>638</v>
      </c>
      <c r="D70" t="s">
        <v>396</v>
      </c>
      <c r="E70" t="s">
        <v>17</v>
      </c>
      <c r="F70" t="s">
        <v>71</v>
      </c>
      <c r="G70" s="1" t="s">
        <v>563</v>
      </c>
      <c r="H70" t="s">
        <v>47</v>
      </c>
      <c r="I70">
        <v>3</v>
      </c>
      <c r="J70" t="s">
        <v>72</v>
      </c>
      <c r="K70" t="s">
        <v>21</v>
      </c>
      <c r="L70" s="3">
        <v>72</v>
      </c>
      <c r="M70">
        <v>4</v>
      </c>
      <c r="N70">
        <f t="shared" si="2"/>
        <v>120</v>
      </c>
      <c r="O70">
        <v>1</v>
      </c>
      <c r="P70">
        <v>2.9513673690000002</v>
      </c>
      <c r="Q70" s="1" t="s">
        <v>531</v>
      </c>
      <c r="R70" s="1" t="s">
        <v>546</v>
      </c>
      <c r="S70" s="1" t="s">
        <v>531</v>
      </c>
      <c r="T70" s="1" t="s">
        <v>531</v>
      </c>
      <c r="U70" s="1" t="s">
        <v>531</v>
      </c>
      <c r="V70" s="1" t="s">
        <v>531</v>
      </c>
      <c r="W70" s="1" t="s">
        <v>531</v>
      </c>
      <c r="X70" s="1" t="s">
        <v>531</v>
      </c>
      <c r="Y70" s="1" t="s">
        <v>531</v>
      </c>
      <c r="Z70" s="1" t="s">
        <v>531</v>
      </c>
      <c r="AA70" s="1" t="s">
        <v>531</v>
      </c>
      <c r="AB70" s="1" t="s">
        <v>531</v>
      </c>
      <c r="AC70" s="1" t="s">
        <v>531</v>
      </c>
      <c r="AD70" s="1" t="s">
        <v>531</v>
      </c>
      <c r="AE70" s="1" t="s">
        <v>531</v>
      </c>
      <c r="AF70" s="1" t="s">
        <v>531</v>
      </c>
      <c r="AG70" s="1" t="s">
        <v>531</v>
      </c>
      <c r="AH70" s="1" t="s">
        <v>550</v>
      </c>
      <c r="AI70" s="1" t="s">
        <v>531</v>
      </c>
      <c r="AJ70" s="1" t="s">
        <v>531</v>
      </c>
      <c r="AK70" s="1" t="s">
        <v>531</v>
      </c>
      <c r="AL70" s="1" t="s">
        <v>531</v>
      </c>
      <c r="AM70" s="1" t="s">
        <v>531</v>
      </c>
      <c r="AN70" s="1" t="s">
        <v>531</v>
      </c>
      <c r="AO70" s="1" t="s">
        <v>531</v>
      </c>
      <c r="AP70" s="1" t="s">
        <v>531</v>
      </c>
      <c r="AQ70" s="1" t="s">
        <v>531</v>
      </c>
    </row>
    <row r="71" spans="1:43" x14ac:dyDescent="0.2">
      <c r="A71" t="s">
        <v>42</v>
      </c>
      <c r="B71" t="s">
        <v>452</v>
      </c>
      <c r="C71" s="2" t="s">
        <v>639</v>
      </c>
      <c r="D71" t="s">
        <v>450</v>
      </c>
      <c r="E71" t="s">
        <v>17</v>
      </c>
      <c r="F71" t="s">
        <v>71</v>
      </c>
      <c r="G71" s="1" t="s">
        <v>603</v>
      </c>
      <c r="H71" t="s">
        <v>47</v>
      </c>
      <c r="I71">
        <v>1</v>
      </c>
      <c r="J71" t="s">
        <v>72</v>
      </c>
      <c r="K71" t="s">
        <v>21</v>
      </c>
      <c r="L71" s="3">
        <v>62</v>
      </c>
      <c r="M71">
        <v>29</v>
      </c>
      <c r="N71">
        <f t="shared" si="2"/>
        <v>870</v>
      </c>
      <c r="O71">
        <v>1</v>
      </c>
      <c r="P71">
        <v>0.98378912299999999</v>
      </c>
      <c r="Q71" s="1" t="s">
        <v>531</v>
      </c>
      <c r="R71" s="1" t="s">
        <v>531</v>
      </c>
      <c r="S71" s="1" t="s">
        <v>531</v>
      </c>
      <c r="T71" s="1" t="s">
        <v>541</v>
      </c>
      <c r="U71" s="1" t="s">
        <v>531</v>
      </c>
      <c r="V71" s="1" t="s">
        <v>531</v>
      </c>
      <c r="W71" s="1" t="s">
        <v>531</v>
      </c>
      <c r="X71" s="1" t="s">
        <v>531</v>
      </c>
      <c r="Y71" s="1" t="s">
        <v>531</v>
      </c>
      <c r="Z71" s="1" t="s">
        <v>531</v>
      </c>
      <c r="AA71" s="1" t="s">
        <v>531</v>
      </c>
      <c r="AB71" s="1" t="s">
        <v>531</v>
      </c>
      <c r="AC71" s="1" t="s">
        <v>531</v>
      </c>
      <c r="AD71" s="1" t="s">
        <v>531</v>
      </c>
      <c r="AE71" s="1" t="s">
        <v>531</v>
      </c>
      <c r="AF71" s="1" t="s">
        <v>531</v>
      </c>
      <c r="AG71" s="1" t="s">
        <v>531</v>
      </c>
      <c r="AH71" s="1" t="s">
        <v>531</v>
      </c>
      <c r="AI71" s="1" t="s">
        <v>531</v>
      </c>
      <c r="AJ71" s="1" t="s">
        <v>531</v>
      </c>
      <c r="AK71" s="1" t="s">
        <v>531</v>
      </c>
      <c r="AL71" s="1" t="s">
        <v>531</v>
      </c>
      <c r="AM71" s="1" t="s">
        <v>531</v>
      </c>
      <c r="AN71" s="1" t="s">
        <v>531</v>
      </c>
      <c r="AO71" s="1" t="s">
        <v>531</v>
      </c>
      <c r="AP71" s="1" t="s">
        <v>531</v>
      </c>
      <c r="AQ71" s="1" t="s">
        <v>531</v>
      </c>
    </row>
    <row r="72" spans="1:43" x14ac:dyDescent="0.2">
      <c r="A72" t="s">
        <v>42</v>
      </c>
      <c r="B72" t="s">
        <v>176</v>
      </c>
      <c r="C72" s="2" t="s">
        <v>640</v>
      </c>
      <c r="D72" t="s">
        <v>174</v>
      </c>
      <c r="E72" t="s">
        <v>17</v>
      </c>
      <c r="F72" t="s">
        <v>177</v>
      </c>
      <c r="G72" s="1" t="s">
        <v>641</v>
      </c>
      <c r="H72" t="s">
        <v>47</v>
      </c>
      <c r="I72">
        <v>9</v>
      </c>
      <c r="J72" t="s">
        <v>178</v>
      </c>
      <c r="K72" t="s">
        <v>21</v>
      </c>
      <c r="L72" s="3">
        <v>73</v>
      </c>
      <c r="M72">
        <v>14</v>
      </c>
      <c r="N72">
        <f t="shared" si="2"/>
        <v>420</v>
      </c>
      <c r="O72">
        <v>1</v>
      </c>
      <c r="P72">
        <v>8.8541021059999991</v>
      </c>
      <c r="Q72" s="1" t="s">
        <v>531</v>
      </c>
      <c r="R72" s="1" t="s">
        <v>546</v>
      </c>
      <c r="S72" s="1" t="s">
        <v>531</v>
      </c>
      <c r="T72" s="1" t="s">
        <v>541</v>
      </c>
      <c r="U72" s="1" t="s">
        <v>531</v>
      </c>
      <c r="V72" s="1" t="s">
        <v>531</v>
      </c>
      <c r="W72" s="1" t="s">
        <v>531</v>
      </c>
      <c r="X72" s="1" t="s">
        <v>531</v>
      </c>
      <c r="Y72" s="1" t="s">
        <v>531</v>
      </c>
      <c r="Z72" s="1" t="s">
        <v>531</v>
      </c>
      <c r="AA72" s="1" t="s">
        <v>576</v>
      </c>
      <c r="AB72" s="1" t="s">
        <v>531</v>
      </c>
      <c r="AC72" s="1" t="s">
        <v>531</v>
      </c>
      <c r="AD72" s="1" t="s">
        <v>531</v>
      </c>
      <c r="AE72" s="1" t="s">
        <v>543</v>
      </c>
      <c r="AF72" s="1" t="s">
        <v>531</v>
      </c>
      <c r="AG72" s="1" t="s">
        <v>531</v>
      </c>
      <c r="AH72" s="1" t="s">
        <v>531</v>
      </c>
      <c r="AI72" s="1" t="s">
        <v>531</v>
      </c>
      <c r="AJ72" s="1" t="s">
        <v>531</v>
      </c>
      <c r="AK72" s="1" t="s">
        <v>531</v>
      </c>
      <c r="AL72" s="1" t="s">
        <v>531</v>
      </c>
      <c r="AM72" s="1" t="s">
        <v>531</v>
      </c>
      <c r="AN72" s="1" t="s">
        <v>570</v>
      </c>
      <c r="AO72" s="1" t="s">
        <v>531</v>
      </c>
      <c r="AP72" s="1" t="s">
        <v>531</v>
      </c>
      <c r="AQ72" s="1" t="s">
        <v>531</v>
      </c>
    </row>
    <row r="73" spans="1:43" x14ac:dyDescent="0.2">
      <c r="A73" t="s">
        <v>42</v>
      </c>
      <c r="B73" t="s">
        <v>272</v>
      </c>
      <c r="C73" s="2" t="s">
        <v>642</v>
      </c>
      <c r="D73" t="s">
        <v>270</v>
      </c>
      <c r="E73" t="s">
        <v>17</v>
      </c>
      <c r="F73" t="s">
        <v>76</v>
      </c>
      <c r="G73" s="1" t="s">
        <v>561</v>
      </c>
      <c r="H73" t="s">
        <v>47</v>
      </c>
      <c r="I73">
        <v>6</v>
      </c>
      <c r="J73" t="s">
        <v>77</v>
      </c>
      <c r="K73" t="s">
        <v>49</v>
      </c>
      <c r="L73" s="3">
        <v>80</v>
      </c>
      <c r="M73">
        <v>4</v>
      </c>
      <c r="N73">
        <f t="shared" si="2"/>
        <v>120</v>
      </c>
      <c r="O73">
        <v>1</v>
      </c>
      <c r="P73">
        <v>5.9027347370000003</v>
      </c>
      <c r="Q73" s="1" t="s">
        <v>531</v>
      </c>
      <c r="R73" s="1" t="s">
        <v>546</v>
      </c>
      <c r="S73" s="1" t="s">
        <v>569</v>
      </c>
      <c r="T73" s="1" t="s">
        <v>531</v>
      </c>
      <c r="U73" s="1" t="s">
        <v>557</v>
      </c>
      <c r="V73" s="1" t="s">
        <v>531</v>
      </c>
      <c r="W73" s="1" t="s">
        <v>531</v>
      </c>
      <c r="X73" s="1" t="s">
        <v>531</v>
      </c>
      <c r="Y73" s="1" t="s">
        <v>531</v>
      </c>
      <c r="Z73" s="1" t="s">
        <v>531</v>
      </c>
      <c r="AA73" s="1" t="s">
        <v>531</v>
      </c>
      <c r="AB73" s="1" t="s">
        <v>531</v>
      </c>
      <c r="AC73" s="1" t="s">
        <v>531</v>
      </c>
      <c r="AD73" s="1" t="s">
        <v>531</v>
      </c>
      <c r="AE73" s="1" t="s">
        <v>531</v>
      </c>
      <c r="AF73" s="1" t="s">
        <v>531</v>
      </c>
      <c r="AG73" s="1" t="s">
        <v>531</v>
      </c>
      <c r="AH73" s="1" t="s">
        <v>531</v>
      </c>
      <c r="AI73" s="1" t="s">
        <v>531</v>
      </c>
      <c r="AJ73" s="1" t="s">
        <v>531</v>
      </c>
      <c r="AK73" s="1" t="s">
        <v>531</v>
      </c>
      <c r="AL73" s="1" t="s">
        <v>531</v>
      </c>
      <c r="AM73" s="1" t="s">
        <v>531</v>
      </c>
      <c r="AN73" s="1" t="s">
        <v>531</v>
      </c>
      <c r="AO73" s="1" t="s">
        <v>531</v>
      </c>
      <c r="AP73" s="1" t="s">
        <v>630</v>
      </c>
      <c r="AQ73" s="1" t="s">
        <v>531</v>
      </c>
    </row>
    <row r="74" spans="1:43" x14ac:dyDescent="0.2">
      <c r="A74" t="s">
        <v>42</v>
      </c>
      <c r="B74" t="s">
        <v>344</v>
      </c>
      <c r="C74" s="2" t="s">
        <v>643</v>
      </c>
      <c r="D74" t="s">
        <v>342</v>
      </c>
      <c r="E74" t="s">
        <v>17</v>
      </c>
      <c r="F74" t="s">
        <v>71</v>
      </c>
      <c r="G74" s="1" t="s">
        <v>563</v>
      </c>
      <c r="H74" t="s">
        <v>47</v>
      </c>
      <c r="I74">
        <v>4</v>
      </c>
      <c r="J74" t="s">
        <v>72</v>
      </c>
      <c r="K74" t="s">
        <v>21</v>
      </c>
      <c r="L74" s="3">
        <v>79</v>
      </c>
      <c r="M74">
        <v>15</v>
      </c>
      <c r="N74">
        <f t="shared" si="2"/>
        <v>450</v>
      </c>
      <c r="O74">
        <v>1</v>
      </c>
      <c r="P74">
        <v>3.9351564909999999</v>
      </c>
      <c r="Q74" s="1" t="s">
        <v>531</v>
      </c>
      <c r="R74" s="1" t="s">
        <v>531</v>
      </c>
      <c r="S74" s="1" t="s">
        <v>531</v>
      </c>
      <c r="T74" s="1" t="s">
        <v>541</v>
      </c>
      <c r="U74" s="1" t="s">
        <v>531</v>
      </c>
      <c r="V74" s="1" t="s">
        <v>531</v>
      </c>
      <c r="W74" s="1" t="s">
        <v>531</v>
      </c>
      <c r="X74" s="1" t="s">
        <v>531</v>
      </c>
      <c r="Y74" s="1" t="s">
        <v>531</v>
      </c>
      <c r="Z74" s="1" t="s">
        <v>531</v>
      </c>
      <c r="AA74" s="1" t="s">
        <v>531</v>
      </c>
      <c r="AB74" s="1" t="s">
        <v>531</v>
      </c>
      <c r="AC74" s="1" t="s">
        <v>531</v>
      </c>
      <c r="AD74" s="1" t="s">
        <v>531</v>
      </c>
      <c r="AE74" s="1" t="s">
        <v>531</v>
      </c>
      <c r="AF74" s="1" t="s">
        <v>531</v>
      </c>
      <c r="AG74" s="1" t="s">
        <v>531</v>
      </c>
      <c r="AH74" s="1" t="s">
        <v>531</v>
      </c>
      <c r="AI74" s="1" t="s">
        <v>531</v>
      </c>
      <c r="AJ74" s="1" t="s">
        <v>531</v>
      </c>
      <c r="AK74" s="1" t="s">
        <v>531</v>
      </c>
      <c r="AL74" s="1" t="s">
        <v>551</v>
      </c>
      <c r="AM74" s="1" t="s">
        <v>531</v>
      </c>
      <c r="AN74" s="1" t="s">
        <v>531</v>
      </c>
      <c r="AO74" s="1" t="s">
        <v>531</v>
      </c>
      <c r="AP74" s="1" t="s">
        <v>531</v>
      </c>
      <c r="AQ74" s="1" t="s">
        <v>531</v>
      </c>
    </row>
    <row r="75" spans="1:43" x14ac:dyDescent="0.2">
      <c r="A75" t="s">
        <v>42</v>
      </c>
      <c r="B75" t="s">
        <v>422</v>
      </c>
      <c r="C75" s="2" t="s">
        <v>644</v>
      </c>
      <c r="D75" t="s">
        <v>420</v>
      </c>
      <c r="E75" t="s">
        <v>17</v>
      </c>
      <c r="F75" t="s">
        <v>177</v>
      </c>
      <c r="G75" s="1" t="s">
        <v>641</v>
      </c>
      <c r="H75" t="s">
        <v>47</v>
      </c>
      <c r="I75">
        <v>2</v>
      </c>
      <c r="J75" t="s">
        <v>178</v>
      </c>
      <c r="K75" t="s">
        <v>21</v>
      </c>
      <c r="L75" s="3">
        <v>62</v>
      </c>
      <c r="M75">
        <v>2</v>
      </c>
      <c r="N75">
        <f t="shared" si="2"/>
        <v>60</v>
      </c>
      <c r="O75">
        <v>1</v>
      </c>
      <c r="P75">
        <v>1.967578246</v>
      </c>
      <c r="Q75" s="1" t="s">
        <v>531</v>
      </c>
      <c r="R75" s="1" t="s">
        <v>531</v>
      </c>
      <c r="S75" s="1" t="s">
        <v>531</v>
      </c>
      <c r="T75" s="1" t="s">
        <v>531</v>
      </c>
      <c r="U75" s="1" t="s">
        <v>531</v>
      </c>
      <c r="V75" s="1" t="s">
        <v>531</v>
      </c>
      <c r="W75" s="1" t="s">
        <v>531</v>
      </c>
      <c r="X75" s="1" t="s">
        <v>531</v>
      </c>
      <c r="Y75" s="1" t="s">
        <v>531</v>
      </c>
      <c r="Z75" s="1" t="s">
        <v>531</v>
      </c>
      <c r="AA75" s="1" t="s">
        <v>531</v>
      </c>
      <c r="AB75" s="1" t="s">
        <v>531</v>
      </c>
      <c r="AC75" s="1" t="s">
        <v>531</v>
      </c>
      <c r="AD75" s="1" t="s">
        <v>531</v>
      </c>
      <c r="AE75" s="1" t="s">
        <v>531</v>
      </c>
      <c r="AF75" s="1" t="s">
        <v>531</v>
      </c>
      <c r="AG75" s="1" t="s">
        <v>531</v>
      </c>
      <c r="AH75" s="1" t="s">
        <v>550</v>
      </c>
      <c r="AI75" s="1" t="s">
        <v>531</v>
      </c>
      <c r="AJ75" s="1" t="s">
        <v>531</v>
      </c>
      <c r="AK75" s="1" t="s">
        <v>531</v>
      </c>
      <c r="AL75" s="1" t="s">
        <v>531</v>
      </c>
      <c r="AM75" s="1" t="s">
        <v>531</v>
      </c>
      <c r="AN75" s="1" t="s">
        <v>531</v>
      </c>
      <c r="AO75" s="1" t="s">
        <v>531</v>
      </c>
      <c r="AP75" s="1" t="s">
        <v>531</v>
      </c>
      <c r="AQ75" s="1" t="s">
        <v>531</v>
      </c>
    </row>
    <row r="76" spans="1:43" x14ac:dyDescent="0.2">
      <c r="A76" t="s">
        <v>42</v>
      </c>
      <c r="B76" t="s">
        <v>210</v>
      </c>
      <c r="C76" s="2" t="s">
        <v>645</v>
      </c>
      <c r="D76" t="s">
        <v>208</v>
      </c>
      <c r="E76" t="s">
        <v>17</v>
      </c>
      <c r="F76" t="s">
        <v>18</v>
      </c>
      <c r="G76" s="1" t="s">
        <v>646</v>
      </c>
      <c r="H76" t="s">
        <v>47</v>
      </c>
      <c r="I76">
        <v>8</v>
      </c>
      <c r="J76" t="s">
        <v>20</v>
      </c>
      <c r="K76" t="s">
        <v>21</v>
      </c>
      <c r="L76" s="3">
        <v>51</v>
      </c>
      <c r="M76">
        <v>7</v>
      </c>
      <c r="N76">
        <f t="shared" si="2"/>
        <v>210</v>
      </c>
      <c r="O76">
        <v>1</v>
      </c>
      <c r="P76">
        <v>7.8703129829999998</v>
      </c>
      <c r="Q76" s="1" t="s">
        <v>531</v>
      </c>
      <c r="R76" s="1" t="s">
        <v>546</v>
      </c>
      <c r="S76" s="1" t="s">
        <v>531</v>
      </c>
      <c r="T76" s="1" t="s">
        <v>531</v>
      </c>
      <c r="U76" s="1" t="s">
        <v>557</v>
      </c>
      <c r="V76" s="1" t="s">
        <v>535</v>
      </c>
      <c r="W76" s="1" t="s">
        <v>531</v>
      </c>
      <c r="X76" s="1" t="s">
        <v>531</v>
      </c>
      <c r="Y76" s="1" t="s">
        <v>531</v>
      </c>
      <c r="Z76" s="1" t="s">
        <v>531</v>
      </c>
      <c r="AA76" s="1" t="s">
        <v>531</v>
      </c>
      <c r="AB76" s="1" t="s">
        <v>536</v>
      </c>
      <c r="AC76" s="1" t="s">
        <v>531</v>
      </c>
      <c r="AD76" s="1" t="s">
        <v>531</v>
      </c>
      <c r="AE76" s="1" t="s">
        <v>531</v>
      </c>
      <c r="AF76" s="1" t="s">
        <v>531</v>
      </c>
      <c r="AG76" s="1" t="s">
        <v>531</v>
      </c>
      <c r="AH76" s="1" t="s">
        <v>531</v>
      </c>
      <c r="AI76" s="1" t="s">
        <v>531</v>
      </c>
      <c r="AJ76" s="1" t="s">
        <v>531</v>
      </c>
      <c r="AK76" s="1" t="s">
        <v>531</v>
      </c>
      <c r="AL76" s="1" t="s">
        <v>531</v>
      </c>
      <c r="AM76" s="1" t="s">
        <v>531</v>
      </c>
      <c r="AN76" s="1" t="s">
        <v>531</v>
      </c>
      <c r="AO76" s="1" t="s">
        <v>531</v>
      </c>
      <c r="AP76" s="1" t="s">
        <v>531</v>
      </c>
      <c r="AQ76" s="1" t="s">
        <v>531</v>
      </c>
    </row>
    <row r="77" spans="1:43" x14ac:dyDescent="0.2">
      <c r="A77" t="s">
        <v>42</v>
      </c>
      <c r="B77" t="s">
        <v>118</v>
      </c>
      <c r="C77" s="2" t="s">
        <v>647</v>
      </c>
      <c r="D77" t="s">
        <v>116</v>
      </c>
      <c r="E77" t="s">
        <v>17</v>
      </c>
      <c r="F77" t="s">
        <v>76</v>
      </c>
      <c r="G77" s="1" t="s">
        <v>611</v>
      </c>
      <c r="H77" t="s">
        <v>47</v>
      </c>
      <c r="I77">
        <v>12</v>
      </c>
      <c r="J77" t="s">
        <v>77</v>
      </c>
      <c r="K77" t="s">
        <v>21</v>
      </c>
      <c r="L77" s="3">
        <v>66</v>
      </c>
      <c r="M77">
        <v>21</v>
      </c>
      <c r="N77">
        <f t="shared" si="2"/>
        <v>630</v>
      </c>
      <c r="O77">
        <v>0</v>
      </c>
      <c r="P77">
        <v>11.80546947</v>
      </c>
      <c r="Q77" s="1" t="s">
        <v>531</v>
      </c>
      <c r="R77" s="1" t="s">
        <v>531</v>
      </c>
      <c r="S77" s="1" t="s">
        <v>531</v>
      </c>
      <c r="T77" s="1" t="s">
        <v>531</v>
      </c>
      <c r="U77" s="1" t="s">
        <v>531</v>
      </c>
      <c r="V77" s="1" t="s">
        <v>531</v>
      </c>
      <c r="W77" s="1" t="s">
        <v>531</v>
      </c>
      <c r="X77" s="1" t="s">
        <v>531</v>
      </c>
      <c r="Y77" s="1" t="s">
        <v>531</v>
      </c>
      <c r="Z77" s="1" t="s">
        <v>549</v>
      </c>
      <c r="AA77" s="1" t="s">
        <v>531</v>
      </c>
      <c r="AB77" s="1" t="s">
        <v>531</v>
      </c>
      <c r="AC77" s="1" t="s">
        <v>531</v>
      </c>
      <c r="AD77" s="1" t="s">
        <v>531</v>
      </c>
      <c r="AE77" s="1" t="s">
        <v>531</v>
      </c>
      <c r="AF77" s="1" t="s">
        <v>531</v>
      </c>
      <c r="AG77" s="1" t="s">
        <v>531</v>
      </c>
      <c r="AH77" s="1" t="s">
        <v>531</v>
      </c>
      <c r="AI77" s="1" t="s">
        <v>531</v>
      </c>
      <c r="AJ77" s="1" t="s">
        <v>531</v>
      </c>
      <c r="AK77" s="1" t="s">
        <v>531</v>
      </c>
      <c r="AL77" s="1" t="s">
        <v>531</v>
      </c>
      <c r="AM77" s="1" t="s">
        <v>531</v>
      </c>
      <c r="AN77" s="1" t="s">
        <v>531</v>
      </c>
      <c r="AO77" s="1" t="s">
        <v>531</v>
      </c>
      <c r="AP77" s="1" t="s">
        <v>531</v>
      </c>
      <c r="AQ77" s="1" t="s">
        <v>531</v>
      </c>
    </row>
    <row r="78" spans="1:43" x14ac:dyDescent="0.2">
      <c r="A78" t="s">
        <v>42</v>
      </c>
      <c r="B78" t="s">
        <v>181</v>
      </c>
      <c r="C78" s="2" t="s">
        <v>648</v>
      </c>
      <c r="D78" t="s">
        <v>179</v>
      </c>
      <c r="E78" t="s">
        <v>17</v>
      </c>
      <c r="F78" t="s">
        <v>76</v>
      </c>
      <c r="G78" s="1" t="s">
        <v>561</v>
      </c>
      <c r="H78" t="s">
        <v>47</v>
      </c>
      <c r="I78">
        <v>8</v>
      </c>
      <c r="J78" t="s">
        <v>77</v>
      </c>
      <c r="K78" t="s">
        <v>49</v>
      </c>
      <c r="L78" s="3">
        <v>59</v>
      </c>
      <c r="M78">
        <v>2</v>
      </c>
      <c r="N78">
        <f t="shared" si="2"/>
        <v>60</v>
      </c>
      <c r="O78">
        <v>1</v>
      </c>
      <c r="P78">
        <v>8.8541021059999991</v>
      </c>
      <c r="Q78" s="1" t="s">
        <v>531</v>
      </c>
      <c r="R78" s="1" t="s">
        <v>546</v>
      </c>
      <c r="S78" s="1" t="s">
        <v>531</v>
      </c>
      <c r="T78" s="1" t="s">
        <v>531</v>
      </c>
      <c r="U78" s="1" t="s">
        <v>557</v>
      </c>
      <c r="V78" s="1" t="s">
        <v>531</v>
      </c>
      <c r="W78" s="1" t="s">
        <v>564</v>
      </c>
      <c r="X78" s="1" t="s">
        <v>531</v>
      </c>
      <c r="Y78" s="1" t="s">
        <v>531</v>
      </c>
      <c r="Z78" s="1" t="s">
        <v>531</v>
      </c>
      <c r="AA78" s="1" t="s">
        <v>531</v>
      </c>
      <c r="AB78" s="1" t="s">
        <v>531</v>
      </c>
      <c r="AC78" s="1" t="s">
        <v>531</v>
      </c>
      <c r="AD78" s="1" t="s">
        <v>531</v>
      </c>
      <c r="AE78" s="1" t="s">
        <v>531</v>
      </c>
      <c r="AF78" s="1" t="s">
        <v>531</v>
      </c>
      <c r="AG78" s="1" t="s">
        <v>531</v>
      </c>
      <c r="AH78" s="1" t="s">
        <v>531</v>
      </c>
      <c r="AI78" s="1" t="s">
        <v>531</v>
      </c>
      <c r="AJ78" s="1" t="s">
        <v>531</v>
      </c>
      <c r="AK78" s="1" t="s">
        <v>531</v>
      </c>
      <c r="AL78" s="1" t="s">
        <v>531</v>
      </c>
      <c r="AM78" s="1" t="s">
        <v>531</v>
      </c>
      <c r="AN78" s="1" t="s">
        <v>531</v>
      </c>
      <c r="AO78" s="1" t="s">
        <v>531</v>
      </c>
      <c r="AP78" s="1" t="s">
        <v>531</v>
      </c>
      <c r="AQ78" s="1" t="s">
        <v>531</v>
      </c>
    </row>
    <row r="79" spans="1:43" x14ac:dyDescent="0.2">
      <c r="A79" t="s">
        <v>42</v>
      </c>
      <c r="B79" t="s">
        <v>466</v>
      </c>
      <c r="C79" s="2" t="s">
        <v>649</v>
      </c>
      <c r="D79" t="s">
        <v>464</v>
      </c>
      <c r="E79" t="s">
        <v>17</v>
      </c>
      <c r="F79" t="s">
        <v>76</v>
      </c>
      <c r="G79" s="1" t="s">
        <v>603</v>
      </c>
      <c r="H79" t="s">
        <v>47</v>
      </c>
      <c r="I79">
        <v>1</v>
      </c>
      <c r="J79" t="s">
        <v>77</v>
      </c>
      <c r="K79" t="s">
        <v>21</v>
      </c>
      <c r="L79" s="3">
        <v>68</v>
      </c>
      <c r="M79">
        <v>14</v>
      </c>
      <c r="N79">
        <f t="shared" si="2"/>
        <v>420</v>
      </c>
      <c r="O79">
        <v>1</v>
      </c>
      <c r="P79">
        <v>0.98378912299999999</v>
      </c>
      <c r="Q79" s="1" t="s">
        <v>531</v>
      </c>
      <c r="R79" s="1" t="s">
        <v>531</v>
      </c>
      <c r="S79" s="1" t="s">
        <v>531</v>
      </c>
      <c r="T79" s="1" t="s">
        <v>531</v>
      </c>
      <c r="U79" s="1" t="s">
        <v>531</v>
      </c>
      <c r="V79" s="1" t="s">
        <v>531</v>
      </c>
      <c r="W79" s="1" t="s">
        <v>531</v>
      </c>
      <c r="X79" s="1" t="s">
        <v>531</v>
      </c>
      <c r="Y79" s="1" t="s">
        <v>531</v>
      </c>
      <c r="Z79" s="1" t="s">
        <v>531</v>
      </c>
      <c r="AA79" s="1" t="s">
        <v>531</v>
      </c>
      <c r="AB79" s="1" t="s">
        <v>531</v>
      </c>
      <c r="AC79" s="1" t="s">
        <v>531</v>
      </c>
      <c r="AD79" s="1" t="s">
        <v>531</v>
      </c>
      <c r="AE79" s="1" t="s">
        <v>531</v>
      </c>
      <c r="AF79" s="1" t="s">
        <v>531</v>
      </c>
      <c r="AG79" s="1" t="s">
        <v>531</v>
      </c>
      <c r="AH79" s="1" t="s">
        <v>531</v>
      </c>
      <c r="AI79" s="1" t="s">
        <v>531</v>
      </c>
      <c r="AJ79" s="1" t="s">
        <v>531</v>
      </c>
      <c r="AK79" s="1" t="s">
        <v>531</v>
      </c>
      <c r="AL79" s="1" t="s">
        <v>531</v>
      </c>
      <c r="AM79" s="1" t="s">
        <v>531</v>
      </c>
      <c r="AN79" s="1" t="s">
        <v>531</v>
      </c>
      <c r="AO79" s="1" t="s">
        <v>531</v>
      </c>
      <c r="AP79" s="1" t="s">
        <v>531</v>
      </c>
      <c r="AQ79" s="1" t="s">
        <v>531</v>
      </c>
    </row>
    <row r="80" spans="1:43" x14ac:dyDescent="0.2">
      <c r="A80" t="s">
        <v>42</v>
      </c>
      <c r="B80" t="s">
        <v>94</v>
      </c>
      <c r="C80" s="2" t="s">
        <v>650</v>
      </c>
      <c r="D80" t="s">
        <v>92</v>
      </c>
      <c r="E80" t="s">
        <v>17</v>
      </c>
      <c r="F80" t="s">
        <v>76</v>
      </c>
      <c r="G80" s="1" t="s">
        <v>613</v>
      </c>
      <c r="H80" t="s">
        <v>47</v>
      </c>
      <c r="I80">
        <v>16</v>
      </c>
      <c r="J80" t="s">
        <v>77</v>
      </c>
      <c r="K80" t="s">
        <v>21</v>
      </c>
      <c r="L80" s="3">
        <v>63</v>
      </c>
      <c r="M80">
        <v>3</v>
      </c>
      <c r="N80">
        <f t="shared" si="2"/>
        <v>90</v>
      </c>
      <c r="O80">
        <v>0</v>
      </c>
      <c r="P80">
        <v>15.74062597</v>
      </c>
      <c r="Q80" s="1" t="s">
        <v>531</v>
      </c>
      <c r="R80" s="1" t="s">
        <v>531</v>
      </c>
      <c r="S80" s="1" t="s">
        <v>531</v>
      </c>
      <c r="T80" s="1" t="s">
        <v>541</v>
      </c>
      <c r="U80" s="1" t="s">
        <v>531</v>
      </c>
      <c r="V80" s="1" t="s">
        <v>531</v>
      </c>
      <c r="W80" s="1" t="s">
        <v>531</v>
      </c>
      <c r="X80" s="1" t="s">
        <v>566</v>
      </c>
      <c r="Y80" s="1" t="s">
        <v>531</v>
      </c>
      <c r="Z80" s="1" t="s">
        <v>531</v>
      </c>
      <c r="AA80" s="1" t="s">
        <v>531</v>
      </c>
      <c r="AB80" s="1" t="s">
        <v>531</v>
      </c>
      <c r="AC80" s="1" t="s">
        <v>531</v>
      </c>
      <c r="AD80" s="1" t="s">
        <v>531</v>
      </c>
      <c r="AE80" s="1" t="s">
        <v>531</v>
      </c>
      <c r="AF80" s="1" t="s">
        <v>531</v>
      </c>
      <c r="AG80" s="1" t="s">
        <v>531</v>
      </c>
      <c r="AH80" s="1" t="s">
        <v>550</v>
      </c>
      <c r="AI80" s="1" t="s">
        <v>531</v>
      </c>
      <c r="AJ80" s="1" t="s">
        <v>531</v>
      </c>
      <c r="AK80" s="1" t="s">
        <v>531</v>
      </c>
      <c r="AL80" s="1" t="s">
        <v>531</v>
      </c>
      <c r="AM80" s="1" t="s">
        <v>531</v>
      </c>
      <c r="AN80" s="1" t="s">
        <v>531</v>
      </c>
      <c r="AO80" s="1" t="s">
        <v>531</v>
      </c>
      <c r="AP80" s="1" t="s">
        <v>531</v>
      </c>
      <c r="AQ80" s="1" t="s">
        <v>531</v>
      </c>
    </row>
    <row r="81" spans="1:43" x14ac:dyDescent="0.2">
      <c r="A81" t="s">
        <v>42</v>
      </c>
      <c r="B81" t="s">
        <v>207</v>
      </c>
      <c r="C81" s="2" t="s">
        <v>651</v>
      </c>
      <c r="D81" t="s">
        <v>205</v>
      </c>
      <c r="E81" t="s">
        <v>17</v>
      </c>
      <c r="F81" t="s">
        <v>76</v>
      </c>
      <c r="G81" s="1" t="s">
        <v>563</v>
      </c>
      <c r="H81" t="s">
        <v>47</v>
      </c>
      <c r="I81">
        <v>8</v>
      </c>
      <c r="J81" t="s">
        <v>77</v>
      </c>
      <c r="K81" t="s">
        <v>21</v>
      </c>
      <c r="L81" s="3">
        <v>79</v>
      </c>
      <c r="M81">
        <v>33</v>
      </c>
      <c r="N81">
        <f t="shared" si="2"/>
        <v>990</v>
      </c>
      <c r="O81">
        <v>1</v>
      </c>
      <c r="P81">
        <v>7.8703129829999998</v>
      </c>
      <c r="Q81" s="1" t="s">
        <v>531</v>
      </c>
      <c r="R81" s="1" t="s">
        <v>531</v>
      </c>
      <c r="S81" s="1" t="s">
        <v>531</v>
      </c>
      <c r="T81" s="1" t="s">
        <v>531</v>
      </c>
      <c r="U81" s="1" t="s">
        <v>557</v>
      </c>
      <c r="V81" s="1" t="s">
        <v>531</v>
      </c>
      <c r="W81" s="1" t="s">
        <v>531</v>
      </c>
      <c r="X81" s="1" t="s">
        <v>531</v>
      </c>
      <c r="Y81" s="1" t="s">
        <v>531</v>
      </c>
      <c r="Z81" s="1" t="s">
        <v>531</v>
      </c>
      <c r="AA81" s="1" t="s">
        <v>531</v>
      </c>
      <c r="AB81" s="1" t="s">
        <v>531</v>
      </c>
      <c r="AC81" s="1" t="s">
        <v>531</v>
      </c>
      <c r="AD81" s="1" t="s">
        <v>531</v>
      </c>
      <c r="AE81" s="1" t="s">
        <v>531</v>
      </c>
      <c r="AF81" s="1" t="s">
        <v>531</v>
      </c>
      <c r="AG81" s="1" t="s">
        <v>531</v>
      </c>
      <c r="AH81" s="1" t="s">
        <v>531</v>
      </c>
      <c r="AI81" s="1" t="s">
        <v>531</v>
      </c>
      <c r="AJ81" s="1" t="s">
        <v>594</v>
      </c>
      <c r="AK81" s="1" t="s">
        <v>531</v>
      </c>
      <c r="AL81" s="1" t="s">
        <v>531</v>
      </c>
      <c r="AM81" s="1" t="s">
        <v>531</v>
      </c>
      <c r="AN81" s="1" t="s">
        <v>531</v>
      </c>
      <c r="AO81" s="1" t="s">
        <v>531</v>
      </c>
      <c r="AP81" s="1" t="s">
        <v>531</v>
      </c>
      <c r="AQ81" s="1" t="s">
        <v>531</v>
      </c>
    </row>
    <row r="82" spans="1:43" x14ac:dyDescent="0.2">
      <c r="A82" t="s">
        <v>42</v>
      </c>
      <c r="B82" t="s">
        <v>160</v>
      </c>
      <c r="C82" s="2" t="s">
        <v>652</v>
      </c>
      <c r="D82" t="s">
        <v>158</v>
      </c>
      <c r="E82" t="s">
        <v>17</v>
      </c>
      <c r="F82" t="s">
        <v>18</v>
      </c>
      <c r="G82" s="1" t="s">
        <v>561</v>
      </c>
      <c r="H82" t="s">
        <v>47</v>
      </c>
      <c r="I82">
        <v>10</v>
      </c>
      <c r="J82" t="s">
        <v>20</v>
      </c>
      <c r="K82" t="s">
        <v>21</v>
      </c>
      <c r="L82" s="3">
        <v>59</v>
      </c>
      <c r="M82">
        <v>3</v>
      </c>
      <c r="N82">
        <f t="shared" si="2"/>
        <v>90</v>
      </c>
      <c r="O82">
        <v>1</v>
      </c>
      <c r="P82">
        <v>9.8378912280000002</v>
      </c>
      <c r="Q82" s="1" t="s">
        <v>538</v>
      </c>
      <c r="R82" s="1" t="s">
        <v>531</v>
      </c>
      <c r="S82" s="1" t="s">
        <v>569</v>
      </c>
      <c r="T82" s="1" t="s">
        <v>531</v>
      </c>
      <c r="U82" s="1" t="s">
        <v>531</v>
      </c>
      <c r="V82" s="1" t="s">
        <v>531</v>
      </c>
      <c r="W82" s="1" t="s">
        <v>531</v>
      </c>
      <c r="X82" s="1" t="s">
        <v>566</v>
      </c>
      <c r="Y82" s="1" t="s">
        <v>531</v>
      </c>
      <c r="Z82" s="1" t="s">
        <v>531</v>
      </c>
      <c r="AA82" s="1" t="s">
        <v>531</v>
      </c>
      <c r="AB82" s="1" t="s">
        <v>531</v>
      </c>
      <c r="AC82" s="1" t="s">
        <v>531</v>
      </c>
      <c r="AD82" s="1" t="s">
        <v>531</v>
      </c>
      <c r="AE82" s="1" t="s">
        <v>531</v>
      </c>
      <c r="AF82" s="1" t="s">
        <v>531</v>
      </c>
      <c r="AG82" s="1" t="s">
        <v>531</v>
      </c>
      <c r="AH82" s="1" t="s">
        <v>531</v>
      </c>
      <c r="AI82" s="1" t="s">
        <v>531</v>
      </c>
      <c r="AJ82" s="1" t="s">
        <v>594</v>
      </c>
      <c r="AK82" s="1" t="s">
        <v>531</v>
      </c>
      <c r="AL82" s="1" t="s">
        <v>531</v>
      </c>
      <c r="AM82" s="1" t="s">
        <v>531</v>
      </c>
      <c r="AN82" s="1" t="s">
        <v>531</v>
      </c>
      <c r="AO82" s="1" t="s">
        <v>531</v>
      </c>
      <c r="AP82" s="1" t="s">
        <v>531</v>
      </c>
      <c r="AQ82" s="1" t="s">
        <v>531</v>
      </c>
    </row>
    <row r="83" spans="1:43" x14ac:dyDescent="0.2">
      <c r="A83" t="s">
        <v>42</v>
      </c>
      <c r="B83" t="s">
        <v>425</v>
      </c>
      <c r="C83" s="2" t="s">
        <v>653</v>
      </c>
      <c r="D83" t="s">
        <v>423</v>
      </c>
      <c r="E83" t="s">
        <v>17</v>
      </c>
      <c r="F83" t="s">
        <v>177</v>
      </c>
      <c r="G83" s="1" t="s">
        <v>603</v>
      </c>
      <c r="H83" t="s">
        <v>47</v>
      </c>
      <c r="I83">
        <v>2</v>
      </c>
      <c r="J83" t="s">
        <v>178</v>
      </c>
      <c r="K83" t="s">
        <v>21</v>
      </c>
      <c r="L83" s="3">
        <v>68</v>
      </c>
      <c r="M83">
        <v>16</v>
      </c>
      <c r="N83">
        <f t="shared" si="2"/>
        <v>480</v>
      </c>
      <c r="O83">
        <v>1</v>
      </c>
      <c r="P83">
        <v>1.967578246</v>
      </c>
      <c r="Q83" s="1" t="s">
        <v>531</v>
      </c>
      <c r="R83" s="1" t="s">
        <v>531</v>
      </c>
      <c r="S83" s="1" t="s">
        <v>531</v>
      </c>
      <c r="T83" s="1" t="s">
        <v>531</v>
      </c>
      <c r="U83" s="1" t="s">
        <v>531</v>
      </c>
      <c r="V83" s="1" t="s">
        <v>531</v>
      </c>
      <c r="W83" s="1" t="s">
        <v>531</v>
      </c>
      <c r="X83" s="1" t="s">
        <v>531</v>
      </c>
      <c r="Y83" s="1" t="s">
        <v>531</v>
      </c>
      <c r="Z83" s="1" t="s">
        <v>531</v>
      </c>
      <c r="AA83" s="1" t="s">
        <v>531</v>
      </c>
      <c r="AB83" s="1" t="s">
        <v>531</v>
      </c>
      <c r="AC83" s="1" t="s">
        <v>531</v>
      </c>
      <c r="AD83" s="1" t="s">
        <v>531</v>
      </c>
      <c r="AE83" s="1" t="s">
        <v>531</v>
      </c>
      <c r="AF83" s="1" t="s">
        <v>531</v>
      </c>
      <c r="AG83" s="1" t="s">
        <v>531</v>
      </c>
      <c r="AH83" s="1" t="s">
        <v>550</v>
      </c>
      <c r="AI83" s="1" t="s">
        <v>531</v>
      </c>
      <c r="AJ83" s="1" t="s">
        <v>531</v>
      </c>
      <c r="AK83" s="1" t="s">
        <v>531</v>
      </c>
      <c r="AL83" s="1" t="s">
        <v>531</v>
      </c>
      <c r="AM83" s="1" t="s">
        <v>531</v>
      </c>
      <c r="AN83" s="1" t="s">
        <v>531</v>
      </c>
      <c r="AO83" s="1" t="s">
        <v>531</v>
      </c>
      <c r="AP83" s="1" t="s">
        <v>531</v>
      </c>
      <c r="AQ83" s="1" t="s">
        <v>531</v>
      </c>
    </row>
    <row r="84" spans="1:43" x14ac:dyDescent="0.2">
      <c r="A84" t="s">
        <v>42</v>
      </c>
      <c r="B84" t="s">
        <v>148</v>
      </c>
      <c r="C84" s="2" t="s">
        <v>654</v>
      </c>
      <c r="D84" t="s">
        <v>146</v>
      </c>
      <c r="E84" t="s">
        <v>17</v>
      </c>
      <c r="F84" t="s">
        <v>30</v>
      </c>
      <c r="G84" s="1" t="s">
        <v>575</v>
      </c>
      <c r="H84" t="s">
        <v>47</v>
      </c>
      <c r="I84">
        <v>10</v>
      </c>
      <c r="J84" t="s">
        <v>32</v>
      </c>
      <c r="K84" t="s">
        <v>21</v>
      </c>
      <c r="L84" s="3">
        <v>67</v>
      </c>
      <c r="M84">
        <v>19</v>
      </c>
      <c r="N84">
        <f t="shared" si="2"/>
        <v>570</v>
      </c>
      <c r="O84">
        <v>0</v>
      </c>
      <c r="P84">
        <v>10.821680349999999</v>
      </c>
      <c r="Q84" s="1" t="s">
        <v>531</v>
      </c>
      <c r="R84" s="1" t="s">
        <v>546</v>
      </c>
      <c r="S84" s="1" t="s">
        <v>531</v>
      </c>
      <c r="T84" s="1" t="s">
        <v>531</v>
      </c>
      <c r="U84" s="1" t="s">
        <v>531</v>
      </c>
      <c r="V84" s="1" t="s">
        <v>535</v>
      </c>
      <c r="W84" s="1" t="s">
        <v>531</v>
      </c>
      <c r="X84" s="1" t="s">
        <v>531</v>
      </c>
      <c r="Y84" s="1" t="s">
        <v>531</v>
      </c>
      <c r="Z84" s="1" t="s">
        <v>531</v>
      </c>
      <c r="AA84" s="1" t="s">
        <v>531</v>
      </c>
      <c r="AB84" s="1" t="s">
        <v>531</v>
      </c>
      <c r="AC84" s="1" t="s">
        <v>531</v>
      </c>
      <c r="AD84" s="1" t="s">
        <v>542</v>
      </c>
      <c r="AE84" s="1" t="s">
        <v>531</v>
      </c>
      <c r="AF84" s="1" t="s">
        <v>531</v>
      </c>
      <c r="AG84" s="1" t="s">
        <v>531</v>
      </c>
      <c r="AH84" s="1" t="s">
        <v>531</v>
      </c>
      <c r="AI84" s="1" t="s">
        <v>531</v>
      </c>
      <c r="AJ84" s="1" t="s">
        <v>531</v>
      </c>
      <c r="AK84" s="1" t="s">
        <v>531</v>
      </c>
      <c r="AL84" s="1" t="s">
        <v>531</v>
      </c>
      <c r="AM84" s="1" t="s">
        <v>544</v>
      </c>
      <c r="AN84" s="1" t="s">
        <v>531</v>
      </c>
      <c r="AO84" s="1" t="s">
        <v>531</v>
      </c>
      <c r="AP84" s="1" t="s">
        <v>531</v>
      </c>
      <c r="AQ84" s="1" t="s">
        <v>531</v>
      </c>
    </row>
    <row r="85" spans="1:43" x14ac:dyDescent="0.2">
      <c r="A85" t="s">
        <v>42</v>
      </c>
      <c r="B85" t="s">
        <v>490</v>
      </c>
      <c r="C85" s="2" t="s">
        <v>655</v>
      </c>
      <c r="D85" t="s">
        <v>488</v>
      </c>
      <c r="E85" t="s">
        <v>17</v>
      </c>
      <c r="F85" t="s">
        <v>71</v>
      </c>
      <c r="G85" s="1" t="s">
        <v>603</v>
      </c>
      <c r="H85" t="s">
        <v>47</v>
      </c>
      <c r="I85" t="s">
        <v>471</v>
      </c>
      <c r="J85" t="s">
        <v>72</v>
      </c>
      <c r="K85" t="s">
        <v>21</v>
      </c>
      <c r="L85" s="3">
        <v>68</v>
      </c>
      <c r="M85">
        <v>9</v>
      </c>
      <c r="N85">
        <f t="shared" si="2"/>
        <v>270</v>
      </c>
      <c r="O85">
        <v>1</v>
      </c>
      <c r="P85">
        <v>0</v>
      </c>
      <c r="Q85" s="1" t="s">
        <v>531</v>
      </c>
      <c r="R85" s="1" t="s">
        <v>531</v>
      </c>
      <c r="S85" s="1" t="s">
        <v>531</v>
      </c>
      <c r="T85" s="1" t="s">
        <v>531</v>
      </c>
      <c r="U85" s="1" t="s">
        <v>531</v>
      </c>
      <c r="V85" s="1" t="s">
        <v>531</v>
      </c>
      <c r="W85" s="1" t="s">
        <v>531</v>
      </c>
      <c r="X85" s="1" t="s">
        <v>531</v>
      </c>
      <c r="Y85" s="1" t="s">
        <v>531</v>
      </c>
      <c r="Z85" s="1" t="s">
        <v>531</v>
      </c>
      <c r="AA85" s="1" t="s">
        <v>531</v>
      </c>
      <c r="AB85" s="1" t="s">
        <v>531</v>
      </c>
      <c r="AC85" s="1" t="s">
        <v>531</v>
      </c>
      <c r="AD85" s="1" t="s">
        <v>531</v>
      </c>
      <c r="AE85" s="1" t="s">
        <v>531</v>
      </c>
      <c r="AF85" s="1" t="s">
        <v>531</v>
      </c>
      <c r="AG85" s="1" t="s">
        <v>531</v>
      </c>
      <c r="AH85" s="1" t="s">
        <v>531</v>
      </c>
      <c r="AI85" s="1" t="s">
        <v>531</v>
      </c>
      <c r="AJ85" s="1" t="s">
        <v>531</v>
      </c>
      <c r="AK85" s="1" t="s">
        <v>531</v>
      </c>
      <c r="AL85" s="1" t="s">
        <v>531</v>
      </c>
      <c r="AM85" s="1" t="s">
        <v>531</v>
      </c>
      <c r="AN85" s="1" t="s">
        <v>531</v>
      </c>
      <c r="AO85" s="1" t="s">
        <v>531</v>
      </c>
      <c r="AP85" s="1" t="s">
        <v>531</v>
      </c>
      <c r="AQ85" s="1" t="s">
        <v>531</v>
      </c>
    </row>
    <row r="86" spans="1:43" x14ac:dyDescent="0.2">
      <c r="A86" t="s">
        <v>42</v>
      </c>
      <c r="B86" t="s">
        <v>184</v>
      </c>
      <c r="C86" s="2" t="s">
        <v>656</v>
      </c>
      <c r="D86" t="s">
        <v>182</v>
      </c>
      <c r="E86" t="s">
        <v>17</v>
      </c>
      <c r="F86" t="s">
        <v>71</v>
      </c>
      <c r="G86" s="1" t="s">
        <v>603</v>
      </c>
      <c r="H86" t="s">
        <v>47</v>
      </c>
      <c r="I86">
        <v>10</v>
      </c>
      <c r="J86" t="s">
        <v>72</v>
      </c>
      <c r="K86" t="s">
        <v>21</v>
      </c>
      <c r="L86" s="3">
        <v>34</v>
      </c>
      <c r="M86">
        <v>2</v>
      </c>
      <c r="N86">
        <f t="shared" si="2"/>
        <v>60</v>
      </c>
      <c r="O86">
        <v>0</v>
      </c>
      <c r="P86">
        <v>8.7771499189999993</v>
      </c>
      <c r="Q86" s="1" t="s">
        <v>538</v>
      </c>
      <c r="R86" s="1" t="s">
        <v>546</v>
      </c>
      <c r="S86" s="1" t="s">
        <v>569</v>
      </c>
      <c r="T86" s="1" t="s">
        <v>531</v>
      </c>
      <c r="U86" s="1" t="s">
        <v>531</v>
      </c>
      <c r="V86" s="1" t="s">
        <v>531</v>
      </c>
      <c r="W86" s="1" t="s">
        <v>531</v>
      </c>
      <c r="X86" s="1" t="s">
        <v>566</v>
      </c>
      <c r="Y86" s="1" t="s">
        <v>531</v>
      </c>
      <c r="Z86" s="1" t="s">
        <v>549</v>
      </c>
      <c r="AA86" s="1" t="s">
        <v>531</v>
      </c>
      <c r="AB86" s="1" t="s">
        <v>531</v>
      </c>
      <c r="AC86" s="1" t="s">
        <v>531</v>
      </c>
      <c r="AD86" s="1" t="s">
        <v>531</v>
      </c>
      <c r="AE86" s="1" t="s">
        <v>531</v>
      </c>
      <c r="AF86" s="1" t="s">
        <v>531</v>
      </c>
      <c r="AG86" s="1" t="s">
        <v>531</v>
      </c>
      <c r="AH86" s="1" t="s">
        <v>531</v>
      </c>
      <c r="AI86" s="1" t="s">
        <v>531</v>
      </c>
      <c r="AJ86" s="1" t="s">
        <v>531</v>
      </c>
      <c r="AK86" s="1" t="s">
        <v>531</v>
      </c>
      <c r="AL86" s="1" t="s">
        <v>531</v>
      </c>
      <c r="AM86" s="1" t="s">
        <v>531</v>
      </c>
      <c r="AN86" s="1" t="s">
        <v>531</v>
      </c>
      <c r="AO86" s="1" t="s">
        <v>531</v>
      </c>
      <c r="AP86" s="1" t="s">
        <v>531</v>
      </c>
      <c r="AQ86" s="1" t="s">
        <v>531</v>
      </c>
    </row>
    <row r="87" spans="1:43" x14ac:dyDescent="0.2">
      <c r="A87" t="s">
        <v>42</v>
      </c>
      <c r="B87" t="s">
        <v>293</v>
      </c>
      <c r="C87" s="2" t="s">
        <v>657</v>
      </c>
      <c r="D87" t="s">
        <v>291</v>
      </c>
      <c r="E87" t="s">
        <v>17</v>
      </c>
      <c r="F87" t="s">
        <v>191</v>
      </c>
      <c r="G87" s="1" t="s">
        <v>658</v>
      </c>
      <c r="H87" t="s">
        <v>47</v>
      </c>
      <c r="I87">
        <v>6</v>
      </c>
      <c r="J87" t="s">
        <v>192</v>
      </c>
      <c r="K87" t="s">
        <v>21</v>
      </c>
      <c r="L87" s="3">
        <v>53</v>
      </c>
      <c r="M87">
        <v>2</v>
      </c>
      <c r="N87">
        <f t="shared" si="2"/>
        <v>60</v>
      </c>
      <c r="O87">
        <v>1</v>
      </c>
      <c r="P87">
        <v>5.2662899510000001</v>
      </c>
      <c r="Q87" s="1" t="s">
        <v>531</v>
      </c>
      <c r="R87" s="1" t="s">
        <v>546</v>
      </c>
      <c r="S87" s="1" t="s">
        <v>531</v>
      </c>
      <c r="T87" s="1" t="s">
        <v>531</v>
      </c>
      <c r="U87" s="1" t="s">
        <v>557</v>
      </c>
      <c r="V87" s="1" t="s">
        <v>531</v>
      </c>
      <c r="W87" s="1" t="s">
        <v>531</v>
      </c>
      <c r="X87" s="1" t="s">
        <v>531</v>
      </c>
      <c r="Y87" s="1" t="s">
        <v>531</v>
      </c>
      <c r="Z87" s="1" t="s">
        <v>531</v>
      </c>
      <c r="AA87" s="1" t="s">
        <v>531</v>
      </c>
      <c r="AB87" s="1" t="s">
        <v>531</v>
      </c>
      <c r="AC87" s="1" t="s">
        <v>531</v>
      </c>
      <c r="AD87" s="1" t="s">
        <v>542</v>
      </c>
      <c r="AE87" s="1" t="s">
        <v>531</v>
      </c>
      <c r="AF87" s="1" t="s">
        <v>531</v>
      </c>
      <c r="AG87" s="1" t="s">
        <v>531</v>
      </c>
      <c r="AH87" s="1" t="s">
        <v>531</v>
      </c>
      <c r="AI87" s="1" t="s">
        <v>531</v>
      </c>
      <c r="AJ87" s="1" t="s">
        <v>531</v>
      </c>
      <c r="AK87" s="1" t="s">
        <v>531</v>
      </c>
      <c r="AL87" s="1" t="s">
        <v>531</v>
      </c>
      <c r="AM87" s="1" t="s">
        <v>531</v>
      </c>
      <c r="AN87" s="1" t="s">
        <v>531</v>
      </c>
      <c r="AO87" s="1" t="s">
        <v>531</v>
      </c>
      <c r="AP87" s="1" t="s">
        <v>531</v>
      </c>
      <c r="AQ87" s="1" t="s">
        <v>531</v>
      </c>
    </row>
    <row r="88" spans="1:43" x14ac:dyDescent="0.2">
      <c r="A88" t="s">
        <v>42</v>
      </c>
      <c r="B88" t="s">
        <v>434</v>
      </c>
      <c r="C88" s="2" t="s">
        <v>659</v>
      </c>
      <c r="D88" t="s">
        <v>432</v>
      </c>
      <c r="E88" t="s">
        <v>17</v>
      </c>
      <c r="F88" t="s">
        <v>18</v>
      </c>
      <c r="G88" s="1" t="s">
        <v>611</v>
      </c>
      <c r="H88" t="s">
        <v>47</v>
      </c>
      <c r="I88">
        <v>2</v>
      </c>
      <c r="J88" t="s">
        <v>20</v>
      </c>
      <c r="K88" t="s">
        <v>21</v>
      </c>
      <c r="L88" s="3">
        <v>53</v>
      </c>
      <c r="M88">
        <v>12</v>
      </c>
      <c r="N88">
        <f t="shared" si="2"/>
        <v>360</v>
      </c>
      <c r="O88">
        <v>0</v>
      </c>
      <c r="P88">
        <v>1.7554299840000001</v>
      </c>
      <c r="Q88" s="1" t="s">
        <v>531</v>
      </c>
      <c r="R88" s="1" t="s">
        <v>531</v>
      </c>
      <c r="S88" s="1" t="s">
        <v>531</v>
      </c>
      <c r="T88" s="1" t="s">
        <v>531</v>
      </c>
      <c r="U88" s="1" t="s">
        <v>531</v>
      </c>
      <c r="V88" s="1" t="s">
        <v>531</v>
      </c>
      <c r="W88" s="1" t="s">
        <v>531</v>
      </c>
      <c r="X88" s="1" t="s">
        <v>531</v>
      </c>
      <c r="Y88" s="1" t="s">
        <v>531</v>
      </c>
      <c r="Z88" s="1" t="s">
        <v>531</v>
      </c>
      <c r="AA88" s="1" t="s">
        <v>531</v>
      </c>
      <c r="AB88" s="1" t="s">
        <v>531</v>
      </c>
      <c r="AC88" s="1" t="s">
        <v>531</v>
      </c>
      <c r="AD88" s="1" t="s">
        <v>531</v>
      </c>
      <c r="AE88" s="1" t="s">
        <v>531</v>
      </c>
      <c r="AF88" s="1" t="s">
        <v>531</v>
      </c>
      <c r="AG88" s="1" t="s">
        <v>531</v>
      </c>
      <c r="AH88" s="1" t="s">
        <v>531</v>
      </c>
      <c r="AI88" s="1" t="s">
        <v>531</v>
      </c>
      <c r="AJ88" s="1" t="s">
        <v>531</v>
      </c>
      <c r="AK88" s="1" t="s">
        <v>531</v>
      </c>
      <c r="AL88" s="1" t="s">
        <v>531</v>
      </c>
      <c r="AM88" s="1" t="s">
        <v>531</v>
      </c>
      <c r="AN88" s="1" t="s">
        <v>531</v>
      </c>
      <c r="AO88" s="1" t="s">
        <v>531</v>
      </c>
      <c r="AP88" s="1" t="s">
        <v>531</v>
      </c>
      <c r="AQ88" s="1" t="s">
        <v>531</v>
      </c>
    </row>
    <row r="89" spans="1:43" x14ac:dyDescent="0.2">
      <c r="A89" t="s">
        <v>42</v>
      </c>
      <c r="B89" t="s">
        <v>493</v>
      </c>
      <c r="C89" s="2" t="s">
        <v>660</v>
      </c>
      <c r="D89" t="s">
        <v>491</v>
      </c>
      <c r="E89" t="s">
        <v>17</v>
      </c>
      <c r="F89" t="s">
        <v>18</v>
      </c>
      <c r="G89" s="1" t="s">
        <v>611</v>
      </c>
      <c r="H89" t="s">
        <v>47</v>
      </c>
      <c r="I89" t="s">
        <v>471</v>
      </c>
      <c r="J89" t="s">
        <v>20</v>
      </c>
      <c r="K89" t="s">
        <v>21</v>
      </c>
      <c r="L89" s="3">
        <v>62</v>
      </c>
      <c r="M89">
        <v>14</v>
      </c>
      <c r="N89">
        <f t="shared" si="2"/>
        <v>420</v>
      </c>
      <c r="O89">
        <v>1</v>
      </c>
      <c r="P89">
        <v>0</v>
      </c>
      <c r="Q89" s="1" t="s">
        <v>531</v>
      </c>
      <c r="R89" s="1" t="s">
        <v>531</v>
      </c>
      <c r="S89" s="1" t="s">
        <v>531</v>
      </c>
      <c r="T89" s="1" t="s">
        <v>531</v>
      </c>
      <c r="U89" s="1" t="s">
        <v>531</v>
      </c>
      <c r="V89" s="1" t="s">
        <v>531</v>
      </c>
      <c r="W89" s="1" t="s">
        <v>531</v>
      </c>
      <c r="X89" s="1" t="s">
        <v>531</v>
      </c>
      <c r="Y89" s="1" t="s">
        <v>531</v>
      </c>
      <c r="Z89" s="1" t="s">
        <v>531</v>
      </c>
      <c r="AA89" s="1" t="s">
        <v>531</v>
      </c>
      <c r="AB89" s="1" t="s">
        <v>531</v>
      </c>
      <c r="AC89" s="1" t="s">
        <v>531</v>
      </c>
      <c r="AD89" s="1" t="s">
        <v>531</v>
      </c>
      <c r="AE89" s="1" t="s">
        <v>531</v>
      </c>
      <c r="AF89" s="1" t="s">
        <v>531</v>
      </c>
      <c r="AG89" s="1" t="s">
        <v>531</v>
      </c>
      <c r="AH89" s="1" t="s">
        <v>531</v>
      </c>
      <c r="AI89" s="1" t="s">
        <v>531</v>
      </c>
      <c r="AJ89" s="1" t="s">
        <v>531</v>
      </c>
      <c r="AK89" s="1" t="s">
        <v>531</v>
      </c>
      <c r="AL89" s="1" t="s">
        <v>531</v>
      </c>
      <c r="AM89" s="1" t="s">
        <v>531</v>
      </c>
      <c r="AN89" s="1" t="s">
        <v>531</v>
      </c>
      <c r="AO89" s="1" t="s">
        <v>531</v>
      </c>
      <c r="AP89" s="1" t="s">
        <v>531</v>
      </c>
      <c r="AQ89" s="1" t="s">
        <v>531</v>
      </c>
    </row>
    <row r="90" spans="1:43" x14ac:dyDescent="0.2">
      <c r="A90" t="s">
        <v>42</v>
      </c>
      <c r="B90" t="s">
        <v>284</v>
      </c>
      <c r="C90" s="2" t="s">
        <v>661</v>
      </c>
      <c r="D90" t="s">
        <v>282</v>
      </c>
      <c r="E90" t="s">
        <v>17</v>
      </c>
      <c r="F90" t="s">
        <v>18</v>
      </c>
      <c r="G90" s="1" t="s">
        <v>575</v>
      </c>
      <c r="H90" t="s">
        <v>47</v>
      </c>
      <c r="I90">
        <v>5</v>
      </c>
      <c r="J90" t="s">
        <v>20</v>
      </c>
      <c r="K90" t="s">
        <v>21</v>
      </c>
      <c r="L90" s="3">
        <v>72</v>
      </c>
      <c r="M90">
        <v>14</v>
      </c>
      <c r="N90">
        <f t="shared" si="2"/>
        <v>420</v>
      </c>
      <c r="O90">
        <v>0</v>
      </c>
      <c r="P90">
        <v>5.2662899510000001</v>
      </c>
      <c r="Q90" s="1" t="s">
        <v>531</v>
      </c>
      <c r="R90" s="1" t="s">
        <v>531</v>
      </c>
      <c r="S90" s="1" t="s">
        <v>531</v>
      </c>
      <c r="T90" s="1" t="s">
        <v>541</v>
      </c>
      <c r="U90" s="1" t="s">
        <v>531</v>
      </c>
      <c r="V90" s="1" t="s">
        <v>531</v>
      </c>
      <c r="W90" s="1" t="s">
        <v>531</v>
      </c>
      <c r="X90" s="1" t="s">
        <v>531</v>
      </c>
      <c r="Y90" s="1" t="s">
        <v>548</v>
      </c>
      <c r="Z90" s="1" t="s">
        <v>531</v>
      </c>
      <c r="AA90" s="1" t="s">
        <v>531</v>
      </c>
      <c r="AB90" s="1" t="s">
        <v>531</v>
      </c>
      <c r="AC90" s="1" t="s">
        <v>531</v>
      </c>
      <c r="AD90" s="1" t="s">
        <v>531</v>
      </c>
      <c r="AE90" s="1" t="s">
        <v>531</v>
      </c>
      <c r="AF90" s="1" t="s">
        <v>531</v>
      </c>
      <c r="AG90" s="1" t="s">
        <v>531</v>
      </c>
      <c r="AH90" s="1" t="s">
        <v>531</v>
      </c>
      <c r="AI90" s="1" t="s">
        <v>531</v>
      </c>
      <c r="AJ90" s="1" t="s">
        <v>531</v>
      </c>
      <c r="AK90" s="1" t="s">
        <v>531</v>
      </c>
      <c r="AL90" s="1" t="s">
        <v>531</v>
      </c>
      <c r="AM90" s="1" t="s">
        <v>531</v>
      </c>
      <c r="AN90" s="1" t="s">
        <v>531</v>
      </c>
      <c r="AO90" s="1" t="s">
        <v>531</v>
      </c>
      <c r="AP90" s="1" t="s">
        <v>531</v>
      </c>
      <c r="AQ90" s="1" t="s">
        <v>531</v>
      </c>
    </row>
    <row r="91" spans="1:43" x14ac:dyDescent="0.2">
      <c r="A91" t="s">
        <v>42</v>
      </c>
      <c r="B91" t="s">
        <v>80</v>
      </c>
      <c r="C91" s="2" t="s">
        <v>662</v>
      </c>
      <c r="D91" t="s">
        <v>78</v>
      </c>
      <c r="E91" t="s">
        <v>17</v>
      </c>
      <c r="F91" t="s">
        <v>71</v>
      </c>
      <c r="G91" s="1" t="s">
        <v>663</v>
      </c>
      <c r="H91" t="s">
        <v>47</v>
      </c>
      <c r="I91">
        <v>26</v>
      </c>
      <c r="J91" t="s">
        <v>72</v>
      </c>
      <c r="K91" t="s">
        <v>49</v>
      </c>
      <c r="L91" s="3">
        <v>77</v>
      </c>
      <c r="M91">
        <v>15</v>
      </c>
      <c r="N91">
        <f t="shared" si="2"/>
        <v>450</v>
      </c>
      <c r="O91">
        <v>0</v>
      </c>
      <c r="P91">
        <v>24.576019769999998</v>
      </c>
      <c r="Q91" s="1" t="s">
        <v>531</v>
      </c>
      <c r="R91" s="1" t="s">
        <v>546</v>
      </c>
      <c r="S91" s="1" t="s">
        <v>569</v>
      </c>
      <c r="T91" s="1" t="s">
        <v>531</v>
      </c>
      <c r="U91" s="1" t="s">
        <v>531</v>
      </c>
      <c r="V91" s="1" t="s">
        <v>531</v>
      </c>
      <c r="W91" s="1" t="s">
        <v>564</v>
      </c>
      <c r="X91" s="1" t="s">
        <v>566</v>
      </c>
      <c r="Y91" s="1" t="s">
        <v>548</v>
      </c>
      <c r="Z91" s="1" t="s">
        <v>531</v>
      </c>
      <c r="AA91" s="1" t="s">
        <v>531</v>
      </c>
      <c r="AB91" s="1" t="s">
        <v>536</v>
      </c>
      <c r="AC91" s="1" t="s">
        <v>554</v>
      </c>
      <c r="AD91" s="1" t="s">
        <v>531</v>
      </c>
      <c r="AE91" s="1" t="s">
        <v>531</v>
      </c>
      <c r="AF91" s="1" t="s">
        <v>531</v>
      </c>
      <c r="AG91" s="1" t="s">
        <v>531</v>
      </c>
      <c r="AH91" s="1" t="s">
        <v>531</v>
      </c>
      <c r="AI91" s="1" t="s">
        <v>607</v>
      </c>
      <c r="AJ91" s="1" t="s">
        <v>594</v>
      </c>
      <c r="AK91" s="1" t="s">
        <v>532</v>
      </c>
      <c r="AL91" s="1" t="s">
        <v>531</v>
      </c>
      <c r="AM91" s="1" t="s">
        <v>531</v>
      </c>
      <c r="AN91" s="1" t="s">
        <v>531</v>
      </c>
      <c r="AO91" s="1" t="s">
        <v>531</v>
      </c>
      <c r="AP91" s="1" t="s">
        <v>531</v>
      </c>
      <c r="AQ91" s="1" t="s">
        <v>531</v>
      </c>
    </row>
    <row r="92" spans="1:43" x14ac:dyDescent="0.2">
      <c r="A92" t="s">
        <v>42</v>
      </c>
      <c r="B92" t="s">
        <v>151</v>
      </c>
      <c r="C92" s="2" t="s">
        <v>664</v>
      </c>
      <c r="D92" t="s">
        <v>149</v>
      </c>
      <c r="E92" t="s">
        <v>17</v>
      </c>
      <c r="F92" t="s">
        <v>76</v>
      </c>
      <c r="G92" s="1" t="s">
        <v>665</v>
      </c>
      <c r="H92" t="s">
        <v>47</v>
      </c>
      <c r="I92">
        <v>12</v>
      </c>
      <c r="J92" t="s">
        <v>77</v>
      </c>
      <c r="K92" t="s">
        <v>21</v>
      </c>
      <c r="L92" s="3">
        <v>63</v>
      </c>
      <c r="M92">
        <v>14</v>
      </c>
      <c r="N92">
        <f t="shared" si="2"/>
        <v>420</v>
      </c>
      <c r="O92">
        <v>0</v>
      </c>
      <c r="P92">
        <v>10.5325799</v>
      </c>
      <c r="Q92" s="1" t="s">
        <v>531</v>
      </c>
      <c r="R92" s="1" t="s">
        <v>546</v>
      </c>
      <c r="S92" s="1" t="s">
        <v>531</v>
      </c>
      <c r="T92" s="1" t="s">
        <v>541</v>
      </c>
      <c r="U92" s="1" t="s">
        <v>531</v>
      </c>
      <c r="V92" s="1" t="s">
        <v>535</v>
      </c>
      <c r="W92" s="1" t="s">
        <v>531</v>
      </c>
      <c r="X92" s="1" t="s">
        <v>531</v>
      </c>
      <c r="Y92" s="1" t="s">
        <v>531</v>
      </c>
      <c r="Z92" s="1" t="s">
        <v>531</v>
      </c>
      <c r="AA92" s="1" t="s">
        <v>531</v>
      </c>
      <c r="AB92" s="1" t="s">
        <v>531</v>
      </c>
      <c r="AC92" s="1" t="s">
        <v>531</v>
      </c>
      <c r="AD92" s="1" t="s">
        <v>542</v>
      </c>
      <c r="AE92" s="1" t="s">
        <v>531</v>
      </c>
      <c r="AF92" s="1" t="s">
        <v>531</v>
      </c>
      <c r="AG92" s="1" t="s">
        <v>531</v>
      </c>
      <c r="AH92" s="1" t="s">
        <v>531</v>
      </c>
      <c r="AI92" s="1" t="s">
        <v>531</v>
      </c>
      <c r="AJ92" s="1" t="s">
        <v>531</v>
      </c>
      <c r="AK92" s="1" t="s">
        <v>531</v>
      </c>
      <c r="AL92" s="1" t="s">
        <v>531</v>
      </c>
      <c r="AM92" s="1" t="s">
        <v>531</v>
      </c>
      <c r="AN92" s="1" t="s">
        <v>531</v>
      </c>
      <c r="AO92" s="1" t="s">
        <v>531</v>
      </c>
      <c r="AP92" s="1" t="s">
        <v>531</v>
      </c>
      <c r="AQ92" s="1" t="s">
        <v>531</v>
      </c>
    </row>
    <row r="93" spans="1:43" x14ac:dyDescent="0.2">
      <c r="A93" t="s">
        <v>42</v>
      </c>
      <c r="B93" t="s">
        <v>187</v>
      </c>
      <c r="C93" s="2" t="s">
        <v>666</v>
      </c>
      <c r="D93" t="s">
        <v>185</v>
      </c>
      <c r="E93" t="s">
        <v>17</v>
      </c>
      <c r="F93" t="s">
        <v>76</v>
      </c>
      <c r="G93" s="1" t="s">
        <v>663</v>
      </c>
      <c r="H93" t="s">
        <v>47</v>
      </c>
      <c r="I93">
        <v>10</v>
      </c>
      <c r="J93" t="s">
        <v>77</v>
      </c>
      <c r="K93" t="s">
        <v>21</v>
      </c>
      <c r="L93" s="3">
        <v>78</v>
      </c>
      <c r="M93">
        <v>7</v>
      </c>
      <c r="N93">
        <f t="shared" si="2"/>
        <v>210</v>
      </c>
      <c r="O93">
        <v>0</v>
      </c>
      <c r="P93">
        <v>8.7771499189999993</v>
      </c>
      <c r="Q93" s="1" t="s">
        <v>538</v>
      </c>
      <c r="R93" s="1" t="s">
        <v>546</v>
      </c>
      <c r="S93" s="1" t="s">
        <v>569</v>
      </c>
      <c r="T93" s="1" t="s">
        <v>541</v>
      </c>
      <c r="U93" s="1" t="s">
        <v>531</v>
      </c>
      <c r="V93" s="1" t="s">
        <v>531</v>
      </c>
      <c r="W93" s="1" t="s">
        <v>531</v>
      </c>
      <c r="X93" s="1" t="s">
        <v>531</v>
      </c>
      <c r="Y93" s="1" t="s">
        <v>531</v>
      </c>
      <c r="Z93" s="1" t="s">
        <v>531</v>
      </c>
      <c r="AA93" s="1" t="s">
        <v>531</v>
      </c>
      <c r="AB93" s="1" t="s">
        <v>536</v>
      </c>
      <c r="AC93" s="1" t="s">
        <v>531</v>
      </c>
      <c r="AD93" s="1" t="s">
        <v>531</v>
      </c>
      <c r="AE93" s="1" t="s">
        <v>531</v>
      </c>
      <c r="AF93" s="1" t="s">
        <v>531</v>
      </c>
      <c r="AG93" s="1" t="s">
        <v>531</v>
      </c>
      <c r="AH93" s="1" t="s">
        <v>531</v>
      </c>
      <c r="AI93" s="1" t="s">
        <v>531</v>
      </c>
      <c r="AJ93" s="1" t="s">
        <v>531</v>
      </c>
      <c r="AK93" s="1" t="s">
        <v>531</v>
      </c>
      <c r="AL93" s="1" t="s">
        <v>531</v>
      </c>
      <c r="AM93" s="1" t="s">
        <v>531</v>
      </c>
      <c r="AN93" s="1" t="s">
        <v>531</v>
      </c>
      <c r="AO93" s="1" t="s">
        <v>531</v>
      </c>
      <c r="AP93" s="1" t="s">
        <v>531</v>
      </c>
      <c r="AQ93" s="1" t="s">
        <v>531</v>
      </c>
    </row>
    <row r="94" spans="1:43" x14ac:dyDescent="0.2">
      <c r="A94" t="s">
        <v>42</v>
      </c>
      <c r="B94" t="s">
        <v>326</v>
      </c>
      <c r="C94" s="2" t="s">
        <v>667</v>
      </c>
      <c r="D94" t="s">
        <v>324</v>
      </c>
      <c r="E94" t="s">
        <v>17</v>
      </c>
      <c r="F94" t="s">
        <v>76</v>
      </c>
      <c r="G94" s="1" t="s">
        <v>611</v>
      </c>
      <c r="H94" t="s">
        <v>47</v>
      </c>
      <c r="I94">
        <v>5</v>
      </c>
      <c r="J94" t="s">
        <v>77</v>
      </c>
      <c r="K94" t="s">
        <v>21</v>
      </c>
      <c r="L94" s="3">
        <v>74</v>
      </c>
      <c r="M94">
        <v>14</v>
      </c>
      <c r="N94">
        <f t="shared" si="2"/>
        <v>420</v>
      </c>
      <c r="O94">
        <v>0</v>
      </c>
      <c r="P94">
        <v>4.3885749589999996</v>
      </c>
      <c r="Q94" s="1" t="s">
        <v>531</v>
      </c>
      <c r="R94" s="1" t="s">
        <v>531</v>
      </c>
      <c r="S94" s="1" t="s">
        <v>531</v>
      </c>
      <c r="T94" s="1" t="s">
        <v>531</v>
      </c>
      <c r="U94" s="1" t="s">
        <v>531</v>
      </c>
      <c r="V94" s="1" t="s">
        <v>531</v>
      </c>
      <c r="W94" s="1" t="s">
        <v>531</v>
      </c>
      <c r="X94" s="1" t="s">
        <v>531</v>
      </c>
      <c r="Y94" s="1" t="s">
        <v>548</v>
      </c>
      <c r="Z94" s="1" t="s">
        <v>531</v>
      </c>
      <c r="AA94" s="1" t="s">
        <v>531</v>
      </c>
      <c r="AB94" s="1" t="s">
        <v>531</v>
      </c>
      <c r="AC94" s="1" t="s">
        <v>531</v>
      </c>
      <c r="AD94" s="1" t="s">
        <v>531</v>
      </c>
      <c r="AE94" s="1" t="s">
        <v>531</v>
      </c>
      <c r="AF94" s="1" t="s">
        <v>531</v>
      </c>
      <c r="AG94" s="1" t="s">
        <v>531</v>
      </c>
      <c r="AH94" s="1" t="s">
        <v>531</v>
      </c>
      <c r="AI94" s="1" t="s">
        <v>531</v>
      </c>
      <c r="AJ94" s="1" t="s">
        <v>531</v>
      </c>
      <c r="AK94" s="1" t="s">
        <v>531</v>
      </c>
      <c r="AL94" s="1" t="s">
        <v>531</v>
      </c>
      <c r="AM94" s="1" t="s">
        <v>531</v>
      </c>
      <c r="AN94" s="1" t="s">
        <v>531</v>
      </c>
      <c r="AO94" s="1" t="s">
        <v>531</v>
      </c>
      <c r="AP94" s="1" t="s">
        <v>531</v>
      </c>
      <c r="AQ94" s="1" t="s">
        <v>531</v>
      </c>
    </row>
    <row r="95" spans="1:43" x14ac:dyDescent="0.2">
      <c r="A95" t="s">
        <v>42</v>
      </c>
      <c r="B95" t="s">
        <v>368</v>
      </c>
      <c r="C95" s="2" t="s">
        <v>668</v>
      </c>
      <c r="D95" t="s">
        <v>366</v>
      </c>
      <c r="E95" t="s">
        <v>17</v>
      </c>
      <c r="F95" t="s">
        <v>76</v>
      </c>
      <c r="G95" s="1" t="s">
        <v>613</v>
      </c>
      <c r="H95" t="s">
        <v>47</v>
      </c>
      <c r="I95">
        <v>4</v>
      </c>
      <c r="J95" t="s">
        <v>77</v>
      </c>
      <c r="K95" t="s">
        <v>49</v>
      </c>
      <c r="L95" s="3">
        <v>55</v>
      </c>
      <c r="M95">
        <v>10</v>
      </c>
      <c r="N95">
        <f t="shared" si="2"/>
        <v>300</v>
      </c>
      <c r="O95">
        <v>0</v>
      </c>
      <c r="P95">
        <v>3.5108599680000001</v>
      </c>
      <c r="Q95" s="1" t="s">
        <v>531</v>
      </c>
      <c r="R95" s="1" t="s">
        <v>546</v>
      </c>
      <c r="S95" s="1" t="s">
        <v>569</v>
      </c>
      <c r="T95" s="1" t="s">
        <v>531</v>
      </c>
      <c r="U95" s="1" t="s">
        <v>531</v>
      </c>
      <c r="V95" s="1" t="s">
        <v>531</v>
      </c>
      <c r="W95" s="1" t="s">
        <v>531</v>
      </c>
      <c r="X95" s="1" t="s">
        <v>531</v>
      </c>
      <c r="Y95" s="1" t="s">
        <v>531</v>
      </c>
      <c r="Z95" s="1" t="s">
        <v>531</v>
      </c>
      <c r="AA95" s="1" t="s">
        <v>531</v>
      </c>
      <c r="AB95" s="1" t="s">
        <v>531</v>
      </c>
      <c r="AC95" s="1" t="s">
        <v>531</v>
      </c>
      <c r="AD95" s="1" t="s">
        <v>531</v>
      </c>
      <c r="AE95" s="1" t="s">
        <v>531</v>
      </c>
      <c r="AF95" s="1" t="s">
        <v>531</v>
      </c>
      <c r="AG95" s="1" t="s">
        <v>531</v>
      </c>
      <c r="AH95" s="1" t="s">
        <v>531</v>
      </c>
      <c r="AI95" s="1" t="s">
        <v>531</v>
      </c>
      <c r="AJ95" s="1" t="s">
        <v>531</v>
      </c>
      <c r="AK95" s="1" t="s">
        <v>531</v>
      </c>
      <c r="AL95" s="1" t="s">
        <v>531</v>
      </c>
      <c r="AM95" s="1" t="s">
        <v>531</v>
      </c>
      <c r="AN95" s="1" t="s">
        <v>531</v>
      </c>
      <c r="AO95" s="1" t="s">
        <v>531</v>
      </c>
      <c r="AP95" s="1" t="s">
        <v>531</v>
      </c>
      <c r="AQ95" s="1" t="s">
        <v>531</v>
      </c>
    </row>
    <row r="96" spans="1:43" x14ac:dyDescent="0.2">
      <c r="A96" t="s">
        <v>42</v>
      </c>
      <c r="B96" t="s">
        <v>496</v>
      </c>
      <c r="C96" s="2" t="s">
        <v>669</v>
      </c>
      <c r="D96" t="s">
        <v>494</v>
      </c>
      <c r="E96" t="s">
        <v>17</v>
      </c>
      <c r="F96" t="s">
        <v>18</v>
      </c>
      <c r="G96" s="1" t="s">
        <v>611</v>
      </c>
      <c r="H96" t="s">
        <v>47</v>
      </c>
      <c r="I96" t="s">
        <v>471</v>
      </c>
      <c r="J96" t="s">
        <v>20</v>
      </c>
      <c r="K96" t="s">
        <v>21</v>
      </c>
      <c r="L96" s="3">
        <v>45</v>
      </c>
      <c r="M96">
        <v>3</v>
      </c>
      <c r="N96">
        <f t="shared" si="2"/>
        <v>90</v>
      </c>
      <c r="O96">
        <v>1</v>
      </c>
      <c r="P96">
        <v>0</v>
      </c>
      <c r="Q96" s="1" t="s">
        <v>531</v>
      </c>
      <c r="R96" s="1" t="s">
        <v>531</v>
      </c>
      <c r="S96" s="1" t="s">
        <v>531</v>
      </c>
      <c r="T96" s="1" t="s">
        <v>531</v>
      </c>
      <c r="U96" s="1" t="s">
        <v>531</v>
      </c>
      <c r="V96" s="1" t="s">
        <v>531</v>
      </c>
      <c r="W96" s="1" t="s">
        <v>531</v>
      </c>
      <c r="X96" s="1" t="s">
        <v>531</v>
      </c>
      <c r="Y96" s="1" t="s">
        <v>531</v>
      </c>
      <c r="Z96" s="1" t="s">
        <v>531</v>
      </c>
      <c r="AA96" s="1" t="s">
        <v>531</v>
      </c>
      <c r="AB96" s="1" t="s">
        <v>531</v>
      </c>
      <c r="AC96" s="1" t="s">
        <v>531</v>
      </c>
      <c r="AD96" s="1" t="s">
        <v>531</v>
      </c>
      <c r="AE96" s="1" t="s">
        <v>531</v>
      </c>
      <c r="AF96" s="1" t="s">
        <v>531</v>
      </c>
      <c r="AG96" s="1" t="s">
        <v>531</v>
      </c>
      <c r="AH96" s="1" t="s">
        <v>531</v>
      </c>
      <c r="AI96" s="1" t="s">
        <v>531</v>
      </c>
      <c r="AJ96" s="1" t="s">
        <v>531</v>
      </c>
      <c r="AK96" s="1" t="s">
        <v>531</v>
      </c>
      <c r="AL96" s="1" t="s">
        <v>531</v>
      </c>
      <c r="AM96" s="1" t="s">
        <v>531</v>
      </c>
      <c r="AN96" s="1" t="s">
        <v>531</v>
      </c>
      <c r="AO96" s="1" t="s">
        <v>531</v>
      </c>
      <c r="AP96" s="1" t="s">
        <v>531</v>
      </c>
      <c r="AQ96" s="1" t="s">
        <v>531</v>
      </c>
    </row>
    <row r="97" spans="1:43" x14ac:dyDescent="0.2">
      <c r="A97" t="s">
        <v>42</v>
      </c>
      <c r="B97" t="s">
        <v>198</v>
      </c>
      <c r="C97" s="2" t="s">
        <v>670</v>
      </c>
      <c r="D97" t="s">
        <v>196</v>
      </c>
      <c r="E97" t="s">
        <v>17</v>
      </c>
      <c r="F97" t="s">
        <v>18</v>
      </c>
      <c r="G97" s="1" t="s">
        <v>603</v>
      </c>
      <c r="H97" t="s">
        <v>47</v>
      </c>
      <c r="I97">
        <v>9</v>
      </c>
      <c r="J97" t="s">
        <v>20</v>
      </c>
      <c r="K97" t="s">
        <v>21</v>
      </c>
      <c r="L97" s="3">
        <v>45</v>
      </c>
      <c r="M97">
        <v>16</v>
      </c>
      <c r="N97">
        <f t="shared" si="2"/>
        <v>480</v>
      </c>
      <c r="O97">
        <v>0</v>
      </c>
      <c r="P97">
        <v>7.8994349269999997</v>
      </c>
      <c r="Q97" s="1" t="s">
        <v>531</v>
      </c>
      <c r="R97" s="1" t="s">
        <v>531</v>
      </c>
      <c r="S97" s="1" t="s">
        <v>569</v>
      </c>
      <c r="T97" s="1" t="s">
        <v>541</v>
      </c>
      <c r="U97" s="1" t="s">
        <v>531</v>
      </c>
      <c r="V97" s="1" t="s">
        <v>531</v>
      </c>
      <c r="W97" s="1" t="s">
        <v>531</v>
      </c>
      <c r="X97" s="1" t="s">
        <v>531</v>
      </c>
      <c r="Y97" s="1" t="s">
        <v>531</v>
      </c>
      <c r="Z97" s="1" t="s">
        <v>549</v>
      </c>
      <c r="AA97" s="1" t="s">
        <v>531</v>
      </c>
      <c r="AB97" s="1" t="s">
        <v>531</v>
      </c>
      <c r="AC97" s="1" t="s">
        <v>531</v>
      </c>
      <c r="AD97" s="1" t="s">
        <v>531</v>
      </c>
      <c r="AE97" s="1" t="s">
        <v>531</v>
      </c>
      <c r="AF97" s="1" t="s">
        <v>531</v>
      </c>
      <c r="AG97" s="1" t="s">
        <v>531</v>
      </c>
      <c r="AH97" s="1" t="s">
        <v>531</v>
      </c>
      <c r="AI97" s="1" t="s">
        <v>531</v>
      </c>
      <c r="AJ97" s="1" t="s">
        <v>531</v>
      </c>
      <c r="AK97" s="1" t="s">
        <v>531</v>
      </c>
      <c r="AL97" s="1" t="s">
        <v>531</v>
      </c>
      <c r="AM97" s="1" t="s">
        <v>544</v>
      </c>
      <c r="AN97" s="1" t="s">
        <v>531</v>
      </c>
      <c r="AO97" s="1" t="s">
        <v>531</v>
      </c>
      <c r="AP97" s="1" t="s">
        <v>531</v>
      </c>
      <c r="AQ97" s="1" t="s">
        <v>531</v>
      </c>
    </row>
    <row r="98" spans="1:43" x14ac:dyDescent="0.2">
      <c r="A98" t="s">
        <v>42</v>
      </c>
      <c r="B98" t="s">
        <v>243</v>
      </c>
      <c r="C98" s="2" t="s">
        <v>671</v>
      </c>
      <c r="D98" t="s">
        <v>241</v>
      </c>
      <c r="E98" t="s">
        <v>17</v>
      </c>
      <c r="F98" t="s">
        <v>76</v>
      </c>
      <c r="G98" s="1" t="s">
        <v>634</v>
      </c>
      <c r="H98" t="s">
        <v>47</v>
      </c>
      <c r="I98">
        <v>7</v>
      </c>
      <c r="J98" t="s">
        <v>77</v>
      </c>
      <c r="K98" t="s">
        <v>49</v>
      </c>
      <c r="L98" s="3">
        <v>68</v>
      </c>
      <c r="M98">
        <v>5</v>
      </c>
      <c r="N98">
        <f t="shared" ref="N98:N129" si="3">M98*30</f>
        <v>150</v>
      </c>
      <c r="O98">
        <v>0</v>
      </c>
      <c r="P98">
        <v>6.1440049429999997</v>
      </c>
      <c r="Q98" s="1" t="s">
        <v>531</v>
      </c>
      <c r="R98" s="1" t="s">
        <v>531</v>
      </c>
      <c r="S98" s="1" t="s">
        <v>531</v>
      </c>
      <c r="T98" s="1" t="s">
        <v>541</v>
      </c>
      <c r="U98" s="1" t="s">
        <v>531</v>
      </c>
      <c r="V98" s="1" t="s">
        <v>531</v>
      </c>
      <c r="W98" s="1" t="s">
        <v>531</v>
      </c>
      <c r="X98" s="1" t="s">
        <v>531</v>
      </c>
      <c r="Y98" s="1" t="s">
        <v>531</v>
      </c>
      <c r="Z98" s="1" t="s">
        <v>531</v>
      </c>
      <c r="AA98" s="1" t="s">
        <v>531</v>
      </c>
      <c r="AB98" s="1" t="s">
        <v>531</v>
      </c>
      <c r="AC98" s="1" t="s">
        <v>531</v>
      </c>
      <c r="AD98" s="1" t="s">
        <v>531</v>
      </c>
      <c r="AE98" s="1" t="s">
        <v>531</v>
      </c>
      <c r="AF98" s="1" t="s">
        <v>531</v>
      </c>
      <c r="AG98" s="1" t="s">
        <v>531</v>
      </c>
      <c r="AH98" s="1" t="s">
        <v>531</v>
      </c>
      <c r="AI98" s="1" t="s">
        <v>531</v>
      </c>
      <c r="AJ98" s="1" t="s">
        <v>531</v>
      </c>
      <c r="AK98" s="1" t="s">
        <v>531</v>
      </c>
      <c r="AL98" s="1" t="s">
        <v>531</v>
      </c>
      <c r="AM98" s="1" t="s">
        <v>531</v>
      </c>
      <c r="AN98" s="1" t="s">
        <v>531</v>
      </c>
      <c r="AO98" s="1" t="s">
        <v>531</v>
      </c>
      <c r="AP98" s="1" t="s">
        <v>630</v>
      </c>
      <c r="AQ98" s="1" t="s">
        <v>531</v>
      </c>
    </row>
    <row r="99" spans="1:43" x14ac:dyDescent="0.2">
      <c r="A99" t="s">
        <v>42</v>
      </c>
      <c r="B99" t="s">
        <v>296</v>
      </c>
      <c r="C99" s="2" t="s">
        <v>672</v>
      </c>
      <c r="D99" t="s">
        <v>294</v>
      </c>
      <c r="E99" t="s">
        <v>17</v>
      </c>
      <c r="F99" t="s">
        <v>76</v>
      </c>
      <c r="G99" s="1" t="s">
        <v>603</v>
      </c>
      <c r="H99" t="s">
        <v>47</v>
      </c>
      <c r="I99">
        <v>6</v>
      </c>
      <c r="J99" t="s">
        <v>77</v>
      </c>
      <c r="K99" t="s">
        <v>49</v>
      </c>
      <c r="L99" s="3">
        <v>68</v>
      </c>
      <c r="M99">
        <v>2</v>
      </c>
      <c r="N99">
        <f t="shared" si="3"/>
        <v>60</v>
      </c>
      <c r="O99">
        <v>1</v>
      </c>
      <c r="P99">
        <v>5.2662899510000001</v>
      </c>
      <c r="Q99" s="1" t="s">
        <v>531</v>
      </c>
      <c r="R99" s="1" t="s">
        <v>546</v>
      </c>
      <c r="S99" s="1" t="s">
        <v>569</v>
      </c>
      <c r="T99" s="1" t="s">
        <v>531</v>
      </c>
      <c r="U99" s="1" t="s">
        <v>557</v>
      </c>
      <c r="V99" s="1" t="s">
        <v>531</v>
      </c>
      <c r="W99" s="1" t="s">
        <v>531</v>
      </c>
      <c r="X99" s="1" t="s">
        <v>531</v>
      </c>
      <c r="Y99" s="1" t="s">
        <v>531</v>
      </c>
      <c r="Z99" s="1" t="s">
        <v>531</v>
      </c>
      <c r="AA99" s="1" t="s">
        <v>531</v>
      </c>
      <c r="AB99" s="1" t="s">
        <v>536</v>
      </c>
      <c r="AC99" s="1" t="s">
        <v>531</v>
      </c>
      <c r="AD99" s="1" t="s">
        <v>531</v>
      </c>
      <c r="AE99" s="1" t="s">
        <v>531</v>
      </c>
      <c r="AF99" s="1" t="s">
        <v>531</v>
      </c>
      <c r="AG99" s="1" t="s">
        <v>531</v>
      </c>
      <c r="AH99" s="1" t="s">
        <v>531</v>
      </c>
      <c r="AI99" s="1" t="s">
        <v>531</v>
      </c>
      <c r="AJ99" s="1" t="s">
        <v>594</v>
      </c>
      <c r="AK99" s="1" t="s">
        <v>531</v>
      </c>
      <c r="AL99" s="1" t="s">
        <v>531</v>
      </c>
      <c r="AM99" s="1" t="s">
        <v>531</v>
      </c>
      <c r="AN99" s="1" t="s">
        <v>531</v>
      </c>
      <c r="AO99" s="1" t="s">
        <v>531</v>
      </c>
      <c r="AP99" s="1" t="s">
        <v>531</v>
      </c>
      <c r="AQ99" s="1" t="s">
        <v>531</v>
      </c>
    </row>
    <row r="100" spans="1:43" x14ac:dyDescent="0.2">
      <c r="A100" t="s">
        <v>42</v>
      </c>
      <c r="B100" t="s">
        <v>154</v>
      </c>
      <c r="C100" s="2" t="s">
        <v>673</v>
      </c>
      <c r="D100" t="s">
        <v>152</v>
      </c>
      <c r="E100" t="s">
        <v>17</v>
      </c>
      <c r="F100" t="s">
        <v>71</v>
      </c>
      <c r="G100" s="1" t="s">
        <v>603</v>
      </c>
      <c r="H100" t="s">
        <v>47</v>
      </c>
      <c r="I100">
        <v>12</v>
      </c>
      <c r="J100" t="s">
        <v>72</v>
      </c>
      <c r="K100" t="s">
        <v>21</v>
      </c>
      <c r="L100" s="3">
        <v>47</v>
      </c>
      <c r="M100">
        <v>14</v>
      </c>
      <c r="N100">
        <f t="shared" si="3"/>
        <v>420</v>
      </c>
      <c r="O100">
        <v>0</v>
      </c>
      <c r="P100">
        <v>10.5325799</v>
      </c>
      <c r="Q100" s="1" t="s">
        <v>538</v>
      </c>
      <c r="R100" s="1" t="s">
        <v>546</v>
      </c>
      <c r="S100" s="1" t="s">
        <v>569</v>
      </c>
      <c r="T100" s="1" t="s">
        <v>541</v>
      </c>
      <c r="U100" s="1" t="s">
        <v>557</v>
      </c>
      <c r="V100" s="1" t="s">
        <v>531</v>
      </c>
      <c r="W100" s="1" t="s">
        <v>531</v>
      </c>
      <c r="X100" s="1" t="s">
        <v>531</v>
      </c>
      <c r="Y100" s="1" t="s">
        <v>531</v>
      </c>
      <c r="Z100" s="1" t="s">
        <v>531</v>
      </c>
      <c r="AA100" s="1" t="s">
        <v>531</v>
      </c>
      <c r="AB100" s="1" t="s">
        <v>531</v>
      </c>
      <c r="AC100" s="1" t="s">
        <v>531</v>
      </c>
      <c r="AD100" s="1" t="s">
        <v>531</v>
      </c>
      <c r="AE100" s="1" t="s">
        <v>531</v>
      </c>
      <c r="AF100" s="1" t="s">
        <v>531</v>
      </c>
      <c r="AG100" s="1" t="s">
        <v>531</v>
      </c>
      <c r="AH100" s="1" t="s">
        <v>531</v>
      </c>
      <c r="AI100" s="1" t="s">
        <v>531</v>
      </c>
      <c r="AJ100" s="1" t="s">
        <v>531</v>
      </c>
      <c r="AK100" s="1" t="s">
        <v>531</v>
      </c>
      <c r="AL100" s="1" t="s">
        <v>531</v>
      </c>
      <c r="AM100" s="1" t="s">
        <v>531</v>
      </c>
      <c r="AN100" s="1" t="s">
        <v>531</v>
      </c>
      <c r="AO100" s="1" t="s">
        <v>531</v>
      </c>
      <c r="AP100" s="1" t="s">
        <v>531</v>
      </c>
      <c r="AQ100" s="1" t="s">
        <v>531</v>
      </c>
    </row>
    <row r="101" spans="1:43" x14ac:dyDescent="0.2">
      <c r="A101" t="s">
        <v>42</v>
      </c>
      <c r="B101" t="s">
        <v>201</v>
      </c>
      <c r="C101" s="2" t="s">
        <v>674</v>
      </c>
      <c r="D101" t="s">
        <v>199</v>
      </c>
      <c r="E101" t="s">
        <v>17</v>
      </c>
      <c r="F101" t="s">
        <v>30</v>
      </c>
      <c r="G101" s="1" t="s">
        <v>575</v>
      </c>
      <c r="H101" t="s">
        <v>47</v>
      </c>
      <c r="I101">
        <v>8</v>
      </c>
      <c r="J101" t="s">
        <v>32</v>
      </c>
      <c r="K101" t="s">
        <v>49</v>
      </c>
      <c r="L101" s="3">
        <v>76</v>
      </c>
      <c r="M101">
        <v>11</v>
      </c>
      <c r="N101">
        <f t="shared" si="3"/>
        <v>330</v>
      </c>
      <c r="O101">
        <v>0</v>
      </c>
      <c r="P101">
        <v>7.8994349269999997</v>
      </c>
      <c r="Q101" s="1" t="s">
        <v>531</v>
      </c>
      <c r="R101" s="1" t="s">
        <v>546</v>
      </c>
      <c r="S101" s="1" t="s">
        <v>531</v>
      </c>
      <c r="T101" s="1" t="s">
        <v>531</v>
      </c>
      <c r="U101" s="1" t="s">
        <v>557</v>
      </c>
      <c r="V101" s="1" t="s">
        <v>531</v>
      </c>
      <c r="W101" s="1" t="s">
        <v>564</v>
      </c>
      <c r="X101" s="1" t="s">
        <v>531</v>
      </c>
      <c r="Y101" s="1" t="s">
        <v>531</v>
      </c>
      <c r="Z101" s="1" t="s">
        <v>531</v>
      </c>
      <c r="AA101" s="1" t="s">
        <v>531</v>
      </c>
      <c r="AB101" s="1" t="s">
        <v>531</v>
      </c>
      <c r="AC101" s="1" t="s">
        <v>531</v>
      </c>
      <c r="AD101" s="1" t="s">
        <v>531</v>
      </c>
      <c r="AE101" s="1" t="s">
        <v>531</v>
      </c>
      <c r="AF101" s="1" t="s">
        <v>584</v>
      </c>
      <c r="AG101" s="1" t="s">
        <v>531</v>
      </c>
      <c r="AH101" s="1" t="s">
        <v>531</v>
      </c>
      <c r="AI101" s="1" t="s">
        <v>607</v>
      </c>
      <c r="AJ101" s="1" t="s">
        <v>531</v>
      </c>
      <c r="AK101" s="1" t="s">
        <v>531</v>
      </c>
      <c r="AL101" s="1" t="s">
        <v>531</v>
      </c>
      <c r="AM101" s="1" t="s">
        <v>531</v>
      </c>
      <c r="AN101" s="1" t="s">
        <v>531</v>
      </c>
      <c r="AO101" s="1" t="s">
        <v>531</v>
      </c>
      <c r="AP101" s="1" t="s">
        <v>531</v>
      </c>
      <c r="AQ101" s="1" t="s">
        <v>531</v>
      </c>
    </row>
    <row r="102" spans="1:43" x14ac:dyDescent="0.2">
      <c r="A102" t="s">
        <v>42</v>
      </c>
      <c r="B102" t="s">
        <v>329</v>
      </c>
      <c r="C102" s="2" t="s">
        <v>675</v>
      </c>
      <c r="D102" t="s">
        <v>327</v>
      </c>
      <c r="E102" t="s">
        <v>17</v>
      </c>
      <c r="F102" t="s">
        <v>18</v>
      </c>
      <c r="G102" s="1" t="s">
        <v>603</v>
      </c>
      <c r="H102" t="s">
        <v>47</v>
      </c>
      <c r="I102">
        <v>5</v>
      </c>
      <c r="J102" t="s">
        <v>20</v>
      </c>
      <c r="K102" t="s">
        <v>21</v>
      </c>
      <c r="L102" s="3">
        <v>66</v>
      </c>
      <c r="M102">
        <v>12</v>
      </c>
      <c r="N102">
        <f t="shared" si="3"/>
        <v>360</v>
      </c>
      <c r="O102">
        <v>0</v>
      </c>
      <c r="P102">
        <v>4.3885749589999996</v>
      </c>
      <c r="Q102" s="1" t="s">
        <v>531</v>
      </c>
      <c r="R102" s="1" t="s">
        <v>531</v>
      </c>
      <c r="S102" s="1" t="s">
        <v>531</v>
      </c>
      <c r="T102" s="1" t="s">
        <v>531</v>
      </c>
      <c r="U102" s="1" t="s">
        <v>531</v>
      </c>
      <c r="V102" s="1" t="s">
        <v>531</v>
      </c>
      <c r="W102" s="1" t="s">
        <v>531</v>
      </c>
      <c r="X102" s="1" t="s">
        <v>566</v>
      </c>
      <c r="Y102" s="1" t="s">
        <v>531</v>
      </c>
      <c r="Z102" s="1" t="s">
        <v>531</v>
      </c>
      <c r="AA102" s="1" t="s">
        <v>576</v>
      </c>
      <c r="AB102" s="1" t="s">
        <v>531</v>
      </c>
      <c r="AC102" s="1" t="s">
        <v>531</v>
      </c>
      <c r="AD102" s="1" t="s">
        <v>531</v>
      </c>
      <c r="AE102" s="1" t="s">
        <v>531</v>
      </c>
      <c r="AF102" s="1" t="s">
        <v>531</v>
      </c>
      <c r="AG102" s="1" t="s">
        <v>531</v>
      </c>
      <c r="AH102" s="1" t="s">
        <v>531</v>
      </c>
      <c r="AI102" s="1" t="s">
        <v>531</v>
      </c>
      <c r="AJ102" s="1" t="s">
        <v>531</v>
      </c>
      <c r="AK102" s="1" t="s">
        <v>531</v>
      </c>
      <c r="AL102" s="1" t="s">
        <v>531</v>
      </c>
      <c r="AM102" s="1" t="s">
        <v>531</v>
      </c>
      <c r="AN102" s="1" t="s">
        <v>531</v>
      </c>
      <c r="AO102" s="1" t="s">
        <v>531</v>
      </c>
      <c r="AP102" s="1" t="s">
        <v>531</v>
      </c>
      <c r="AQ102" s="1" t="s">
        <v>531</v>
      </c>
    </row>
    <row r="103" spans="1:43" x14ac:dyDescent="0.2">
      <c r="A103" t="s">
        <v>42</v>
      </c>
      <c r="B103" t="s">
        <v>249</v>
      </c>
      <c r="C103" s="2" t="s">
        <v>676</v>
      </c>
      <c r="D103" t="s">
        <v>247</v>
      </c>
      <c r="E103" t="s">
        <v>17</v>
      </c>
      <c r="F103" t="s">
        <v>71</v>
      </c>
      <c r="G103" s="1" t="s">
        <v>646</v>
      </c>
      <c r="H103" t="s">
        <v>47</v>
      </c>
      <c r="I103">
        <v>7</v>
      </c>
      <c r="J103" t="s">
        <v>72</v>
      </c>
      <c r="K103" t="s">
        <v>21</v>
      </c>
      <c r="L103" s="3">
        <v>39</v>
      </c>
      <c r="M103">
        <v>9</v>
      </c>
      <c r="N103">
        <f t="shared" si="3"/>
        <v>270</v>
      </c>
      <c r="O103">
        <v>1</v>
      </c>
      <c r="P103">
        <v>6.1440049429999997</v>
      </c>
      <c r="Q103" s="1" t="s">
        <v>531</v>
      </c>
      <c r="R103" s="1" t="s">
        <v>531</v>
      </c>
      <c r="S103" s="1" t="s">
        <v>531</v>
      </c>
      <c r="T103" s="1" t="s">
        <v>531</v>
      </c>
      <c r="U103" s="1" t="s">
        <v>531</v>
      </c>
      <c r="V103" s="1" t="s">
        <v>531</v>
      </c>
      <c r="W103" s="1" t="s">
        <v>531</v>
      </c>
      <c r="X103" s="1" t="s">
        <v>531</v>
      </c>
      <c r="Y103" s="1" t="s">
        <v>531</v>
      </c>
      <c r="Z103" s="1" t="s">
        <v>531</v>
      </c>
      <c r="AA103" s="1" t="s">
        <v>531</v>
      </c>
      <c r="AB103" s="1" t="s">
        <v>531</v>
      </c>
      <c r="AC103" s="1" t="s">
        <v>531</v>
      </c>
      <c r="AD103" s="1" t="s">
        <v>531</v>
      </c>
      <c r="AE103" s="1" t="s">
        <v>531</v>
      </c>
      <c r="AF103" s="1" t="s">
        <v>584</v>
      </c>
      <c r="AG103" s="1" t="s">
        <v>531</v>
      </c>
      <c r="AH103" s="1" t="s">
        <v>531</v>
      </c>
      <c r="AI103" s="1" t="s">
        <v>531</v>
      </c>
      <c r="AJ103" s="1" t="s">
        <v>531</v>
      </c>
      <c r="AK103" s="1" t="s">
        <v>531</v>
      </c>
      <c r="AL103" s="1" t="s">
        <v>531</v>
      </c>
      <c r="AM103" s="1" t="s">
        <v>531</v>
      </c>
      <c r="AN103" s="1" t="s">
        <v>531</v>
      </c>
      <c r="AO103" s="1" t="s">
        <v>531</v>
      </c>
      <c r="AP103" s="1" t="s">
        <v>531</v>
      </c>
      <c r="AQ103" s="1" t="s">
        <v>531</v>
      </c>
    </row>
    <row r="104" spans="1:43" x14ac:dyDescent="0.2">
      <c r="A104" t="s">
        <v>42</v>
      </c>
      <c r="B104" t="s">
        <v>299</v>
      </c>
      <c r="C104" s="2" t="s">
        <v>677</v>
      </c>
      <c r="D104" t="s">
        <v>297</v>
      </c>
      <c r="E104" t="s">
        <v>17</v>
      </c>
      <c r="F104" t="s">
        <v>76</v>
      </c>
      <c r="G104" s="1" t="s">
        <v>663</v>
      </c>
      <c r="H104" t="s">
        <v>47</v>
      </c>
      <c r="I104">
        <v>4</v>
      </c>
      <c r="J104" t="s">
        <v>77</v>
      </c>
      <c r="K104" t="s">
        <v>49</v>
      </c>
      <c r="L104" s="3">
        <v>49</v>
      </c>
      <c r="M104">
        <v>14</v>
      </c>
      <c r="N104">
        <f t="shared" si="3"/>
        <v>420</v>
      </c>
      <c r="O104">
        <v>0</v>
      </c>
      <c r="P104">
        <v>5.2662899510000001</v>
      </c>
      <c r="Q104" s="1" t="s">
        <v>531</v>
      </c>
      <c r="R104" s="1" t="s">
        <v>546</v>
      </c>
      <c r="S104" s="1" t="s">
        <v>569</v>
      </c>
      <c r="T104" s="1" t="s">
        <v>531</v>
      </c>
      <c r="U104" s="1" t="s">
        <v>531</v>
      </c>
      <c r="V104" s="1" t="s">
        <v>531</v>
      </c>
      <c r="W104" s="1" t="s">
        <v>564</v>
      </c>
      <c r="X104" s="1" t="s">
        <v>531</v>
      </c>
      <c r="Y104" s="1" t="s">
        <v>531</v>
      </c>
      <c r="Z104" s="1" t="s">
        <v>531</v>
      </c>
      <c r="AA104" s="1" t="s">
        <v>531</v>
      </c>
      <c r="AB104" s="1" t="s">
        <v>531</v>
      </c>
      <c r="AC104" s="1" t="s">
        <v>531</v>
      </c>
      <c r="AD104" s="1" t="s">
        <v>531</v>
      </c>
      <c r="AE104" s="1" t="s">
        <v>531</v>
      </c>
      <c r="AF104" s="1" t="s">
        <v>531</v>
      </c>
      <c r="AG104" s="1" t="s">
        <v>531</v>
      </c>
      <c r="AH104" s="1" t="s">
        <v>531</v>
      </c>
      <c r="AI104" s="1" t="s">
        <v>531</v>
      </c>
      <c r="AJ104" s="1" t="s">
        <v>531</v>
      </c>
      <c r="AK104" s="1" t="s">
        <v>531</v>
      </c>
      <c r="AL104" s="1" t="s">
        <v>531</v>
      </c>
      <c r="AM104" s="1" t="s">
        <v>531</v>
      </c>
      <c r="AN104" s="1" t="s">
        <v>531</v>
      </c>
      <c r="AO104" s="1" t="s">
        <v>531</v>
      </c>
      <c r="AP104" s="1" t="s">
        <v>531</v>
      </c>
      <c r="AQ104" s="1" t="s">
        <v>531</v>
      </c>
    </row>
    <row r="105" spans="1:43" x14ac:dyDescent="0.2">
      <c r="A105" t="s">
        <v>42</v>
      </c>
      <c r="B105" t="s">
        <v>204</v>
      </c>
      <c r="C105" s="2" t="s">
        <v>678</v>
      </c>
      <c r="D105" t="s">
        <v>202</v>
      </c>
      <c r="E105" t="s">
        <v>17</v>
      </c>
      <c r="F105" t="s">
        <v>76</v>
      </c>
      <c r="G105" s="1" t="s">
        <v>616</v>
      </c>
      <c r="H105" t="s">
        <v>47</v>
      </c>
      <c r="I105">
        <v>8</v>
      </c>
      <c r="J105" t="s">
        <v>77</v>
      </c>
      <c r="K105" t="s">
        <v>49</v>
      </c>
      <c r="L105" s="3">
        <v>61</v>
      </c>
      <c r="M105">
        <v>4</v>
      </c>
      <c r="N105">
        <f t="shared" si="3"/>
        <v>120</v>
      </c>
      <c r="O105">
        <v>1</v>
      </c>
      <c r="P105">
        <v>7.8994349269999997</v>
      </c>
      <c r="Q105" s="1" t="s">
        <v>531</v>
      </c>
      <c r="R105" s="1" t="s">
        <v>546</v>
      </c>
      <c r="S105" s="1" t="s">
        <v>531</v>
      </c>
      <c r="T105" s="1" t="s">
        <v>531</v>
      </c>
      <c r="U105" s="1" t="s">
        <v>531</v>
      </c>
      <c r="V105" s="1" t="s">
        <v>531</v>
      </c>
      <c r="W105" s="1" t="s">
        <v>564</v>
      </c>
      <c r="X105" s="1" t="s">
        <v>531</v>
      </c>
      <c r="Y105" s="1" t="s">
        <v>531</v>
      </c>
      <c r="Z105" s="1" t="s">
        <v>531</v>
      </c>
      <c r="AA105" s="1" t="s">
        <v>576</v>
      </c>
      <c r="AB105" s="1" t="s">
        <v>531</v>
      </c>
      <c r="AC105" s="1" t="s">
        <v>531</v>
      </c>
      <c r="AD105" s="1" t="s">
        <v>531</v>
      </c>
      <c r="AE105" s="1" t="s">
        <v>531</v>
      </c>
      <c r="AF105" s="1" t="s">
        <v>531</v>
      </c>
      <c r="AG105" s="1" t="s">
        <v>531</v>
      </c>
      <c r="AH105" s="1" t="s">
        <v>531</v>
      </c>
      <c r="AI105" s="1" t="s">
        <v>531</v>
      </c>
      <c r="AJ105" s="1" t="s">
        <v>531</v>
      </c>
      <c r="AK105" s="1" t="s">
        <v>531</v>
      </c>
      <c r="AL105" s="1" t="s">
        <v>531</v>
      </c>
      <c r="AM105" s="1" t="s">
        <v>531</v>
      </c>
      <c r="AN105" s="1" t="s">
        <v>531</v>
      </c>
      <c r="AO105" s="1" t="s">
        <v>531</v>
      </c>
      <c r="AP105" s="1" t="s">
        <v>531</v>
      </c>
      <c r="AQ105" s="1" t="s">
        <v>531</v>
      </c>
    </row>
    <row r="106" spans="1:43" x14ac:dyDescent="0.2">
      <c r="A106" t="s">
        <v>42</v>
      </c>
      <c r="B106" t="s">
        <v>91</v>
      </c>
      <c r="C106" s="2" t="s">
        <v>679</v>
      </c>
      <c r="D106" t="s">
        <v>89</v>
      </c>
      <c r="E106" t="s">
        <v>17</v>
      </c>
      <c r="F106" t="s">
        <v>30</v>
      </c>
      <c r="G106" s="1" t="s">
        <v>575</v>
      </c>
      <c r="H106" t="s">
        <v>47</v>
      </c>
      <c r="I106">
        <v>20</v>
      </c>
      <c r="J106" t="s">
        <v>32</v>
      </c>
      <c r="K106" t="s">
        <v>21</v>
      </c>
      <c r="L106" s="3">
        <v>69</v>
      </c>
      <c r="M106">
        <v>2</v>
      </c>
      <c r="N106">
        <f t="shared" si="3"/>
        <v>60</v>
      </c>
      <c r="O106">
        <v>1</v>
      </c>
      <c r="P106">
        <v>17.554299839999999</v>
      </c>
      <c r="Q106" s="1" t="s">
        <v>531</v>
      </c>
      <c r="R106" s="1" t="s">
        <v>531</v>
      </c>
      <c r="S106" s="1" t="s">
        <v>531</v>
      </c>
      <c r="T106" s="1" t="s">
        <v>531</v>
      </c>
      <c r="U106" s="1" t="s">
        <v>531</v>
      </c>
      <c r="V106" s="1" t="s">
        <v>535</v>
      </c>
      <c r="W106" s="1" t="s">
        <v>531</v>
      </c>
      <c r="X106" s="1" t="s">
        <v>566</v>
      </c>
      <c r="Y106" s="1" t="s">
        <v>531</v>
      </c>
      <c r="Z106" s="1" t="s">
        <v>531</v>
      </c>
      <c r="AA106" s="1" t="s">
        <v>531</v>
      </c>
      <c r="AB106" s="1" t="s">
        <v>531</v>
      </c>
      <c r="AC106" s="1" t="s">
        <v>531</v>
      </c>
      <c r="AD106" s="1" t="s">
        <v>531</v>
      </c>
      <c r="AE106" s="1" t="s">
        <v>531</v>
      </c>
      <c r="AF106" s="1" t="s">
        <v>584</v>
      </c>
      <c r="AG106" s="1" t="s">
        <v>531</v>
      </c>
      <c r="AH106" s="1" t="s">
        <v>531</v>
      </c>
      <c r="AI106" s="1" t="s">
        <v>531</v>
      </c>
      <c r="AJ106" s="1" t="s">
        <v>531</v>
      </c>
      <c r="AK106" s="1" t="s">
        <v>532</v>
      </c>
      <c r="AL106" s="1" t="s">
        <v>531</v>
      </c>
      <c r="AM106" s="1" t="s">
        <v>531</v>
      </c>
      <c r="AN106" s="1" t="s">
        <v>531</v>
      </c>
      <c r="AO106" s="1" t="s">
        <v>596</v>
      </c>
      <c r="AP106" s="1" t="s">
        <v>531</v>
      </c>
      <c r="AQ106" s="1" t="s">
        <v>531</v>
      </c>
    </row>
    <row r="107" spans="1:43" x14ac:dyDescent="0.2">
      <c r="A107" t="s">
        <v>42</v>
      </c>
      <c r="B107" t="s">
        <v>332</v>
      </c>
      <c r="C107" s="2" t="s">
        <v>680</v>
      </c>
      <c r="D107" t="s">
        <v>330</v>
      </c>
      <c r="E107" t="s">
        <v>17</v>
      </c>
      <c r="F107" t="s">
        <v>18</v>
      </c>
      <c r="G107" s="1" t="s">
        <v>603</v>
      </c>
      <c r="H107" t="s">
        <v>47</v>
      </c>
      <c r="I107">
        <v>5</v>
      </c>
      <c r="J107" t="s">
        <v>20</v>
      </c>
      <c r="K107" t="s">
        <v>21</v>
      </c>
      <c r="L107" s="3">
        <v>29</v>
      </c>
      <c r="M107">
        <v>9</v>
      </c>
      <c r="N107">
        <f t="shared" si="3"/>
        <v>270</v>
      </c>
      <c r="O107">
        <v>0</v>
      </c>
      <c r="P107">
        <v>4.3885749589999996</v>
      </c>
      <c r="Q107" s="1" t="s">
        <v>531</v>
      </c>
      <c r="R107" s="1" t="s">
        <v>546</v>
      </c>
      <c r="S107" s="1" t="s">
        <v>569</v>
      </c>
      <c r="T107" s="1" t="s">
        <v>531</v>
      </c>
      <c r="U107" s="1" t="s">
        <v>531</v>
      </c>
      <c r="V107" s="1" t="s">
        <v>531</v>
      </c>
      <c r="W107" s="1" t="s">
        <v>531</v>
      </c>
      <c r="X107" s="1" t="s">
        <v>531</v>
      </c>
      <c r="Y107" s="1" t="s">
        <v>531</v>
      </c>
      <c r="Z107" s="1" t="s">
        <v>531</v>
      </c>
      <c r="AA107" s="1" t="s">
        <v>531</v>
      </c>
      <c r="AB107" s="1" t="s">
        <v>531</v>
      </c>
      <c r="AC107" s="1" t="s">
        <v>531</v>
      </c>
      <c r="AD107" s="1" t="s">
        <v>531</v>
      </c>
      <c r="AE107" s="1" t="s">
        <v>531</v>
      </c>
      <c r="AF107" s="1" t="s">
        <v>531</v>
      </c>
      <c r="AG107" s="1" t="s">
        <v>531</v>
      </c>
      <c r="AH107" s="1" t="s">
        <v>531</v>
      </c>
      <c r="AI107" s="1" t="s">
        <v>531</v>
      </c>
      <c r="AJ107" s="1" t="s">
        <v>531</v>
      </c>
      <c r="AK107" s="1" t="s">
        <v>531</v>
      </c>
      <c r="AL107" s="1" t="s">
        <v>531</v>
      </c>
      <c r="AM107" s="1" t="s">
        <v>531</v>
      </c>
      <c r="AN107" s="1" t="s">
        <v>531</v>
      </c>
      <c r="AO107" s="1" t="s">
        <v>531</v>
      </c>
      <c r="AP107" s="1" t="s">
        <v>531</v>
      </c>
      <c r="AQ107" s="1" t="s">
        <v>531</v>
      </c>
    </row>
    <row r="108" spans="1:43" x14ac:dyDescent="0.2">
      <c r="A108" t="s">
        <v>42</v>
      </c>
      <c r="B108" t="s">
        <v>437</v>
      </c>
      <c r="C108" s="2" t="s">
        <v>681</v>
      </c>
      <c r="D108" t="s">
        <v>435</v>
      </c>
      <c r="E108" t="s">
        <v>17</v>
      </c>
      <c r="F108" t="s">
        <v>71</v>
      </c>
      <c r="G108" s="1" t="s">
        <v>603</v>
      </c>
      <c r="H108" t="s">
        <v>47</v>
      </c>
      <c r="I108">
        <v>2</v>
      </c>
      <c r="J108" t="s">
        <v>72</v>
      </c>
      <c r="K108" t="s">
        <v>21</v>
      </c>
      <c r="L108" s="3">
        <v>59</v>
      </c>
      <c r="M108">
        <v>3</v>
      </c>
      <c r="N108">
        <f t="shared" si="3"/>
        <v>90</v>
      </c>
      <c r="O108">
        <v>1</v>
      </c>
      <c r="P108">
        <v>1.7554299840000001</v>
      </c>
      <c r="Q108" s="1" t="s">
        <v>531</v>
      </c>
      <c r="R108" s="1" t="s">
        <v>546</v>
      </c>
      <c r="S108" s="1" t="s">
        <v>569</v>
      </c>
      <c r="T108" s="1" t="s">
        <v>531</v>
      </c>
      <c r="U108" s="1" t="s">
        <v>531</v>
      </c>
      <c r="V108" s="1" t="s">
        <v>531</v>
      </c>
      <c r="W108" s="1" t="s">
        <v>531</v>
      </c>
      <c r="X108" s="1" t="s">
        <v>531</v>
      </c>
      <c r="Y108" s="1" t="s">
        <v>531</v>
      </c>
      <c r="Z108" s="1" t="s">
        <v>531</v>
      </c>
      <c r="AA108" s="1" t="s">
        <v>531</v>
      </c>
      <c r="AB108" s="1" t="s">
        <v>531</v>
      </c>
      <c r="AC108" s="1" t="s">
        <v>531</v>
      </c>
      <c r="AD108" s="1" t="s">
        <v>531</v>
      </c>
      <c r="AE108" s="1" t="s">
        <v>531</v>
      </c>
      <c r="AF108" s="1" t="s">
        <v>531</v>
      </c>
      <c r="AG108" s="1" t="s">
        <v>531</v>
      </c>
      <c r="AH108" s="1" t="s">
        <v>531</v>
      </c>
      <c r="AI108" s="1" t="s">
        <v>531</v>
      </c>
      <c r="AJ108" s="1" t="s">
        <v>531</v>
      </c>
      <c r="AK108" s="1" t="s">
        <v>531</v>
      </c>
      <c r="AL108" s="1" t="s">
        <v>531</v>
      </c>
      <c r="AM108" s="1" t="s">
        <v>531</v>
      </c>
      <c r="AN108" s="1" t="s">
        <v>531</v>
      </c>
      <c r="AO108" s="1" t="s">
        <v>531</v>
      </c>
      <c r="AP108" s="1" t="s">
        <v>531</v>
      </c>
      <c r="AQ108" s="1" t="s">
        <v>531</v>
      </c>
    </row>
    <row r="109" spans="1:43" x14ac:dyDescent="0.2">
      <c r="A109" t="s">
        <v>42</v>
      </c>
      <c r="B109" t="s">
        <v>222</v>
      </c>
      <c r="C109" s="2" t="s">
        <v>682</v>
      </c>
      <c r="D109" t="s">
        <v>220</v>
      </c>
      <c r="E109" t="s">
        <v>17</v>
      </c>
      <c r="F109" t="s">
        <v>76</v>
      </c>
      <c r="G109" s="1" t="s">
        <v>603</v>
      </c>
      <c r="H109" t="s">
        <v>47</v>
      </c>
      <c r="I109">
        <v>8</v>
      </c>
      <c r="J109" t="s">
        <v>77</v>
      </c>
      <c r="K109" t="s">
        <v>21</v>
      </c>
      <c r="L109" s="3">
        <v>62</v>
      </c>
      <c r="M109">
        <v>3</v>
      </c>
      <c r="N109">
        <f t="shared" si="3"/>
        <v>90</v>
      </c>
      <c r="O109">
        <v>1</v>
      </c>
      <c r="P109">
        <v>7.0217199350000001</v>
      </c>
      <c r="Q109" s="1" t="s">
        <v>531</v>
      </c>
      <c r="R109" s="1" t="s">
        <v>531</v>
      </c>
      <c r="S109" s="1" t="s">
        <v>569</v>
      </c>
      <c r="T109" s="1" t="s">
        <v>531</v>
      </c>
      <c r="U109" s="1" t="s">
        <v>531</v>
      </c>
      <c r="V109" s="1" t="s">
        <v>531</v>
      </c>
      <c r="W109" s="1" t="s">
        <v>531</v>
      </c>
      <c r="X109" s="1" t="s">
        <v>531</v>
      </c>
      <c r="Y109" s="1" t="s">
        <v>531</v>
      </c>
      <c r="Z109" s="1" t="s">
        <v>531</v>
      </c>
      <c r="AA109" s="1" t="s">
        <v>576</v>
      </c>
      <c r="AB109" s="1" t="s">
        <v>531</v>
      </c>
      <c r="AC109" s="1" t="s">
        <v>531</v>
      </c>
      <c r="AD109" s="1" t="s">
        <v>542</v>
      </c>
      <c r="AE109" s="1" t="s">
        <v>531</v>
      </c>
      <c r="AF109" s="1" t="s">
        <v>531</v>
      </c>
      <c r="AG109" s="1" t="s">
        <v>531</v>
      </c>
      <c r="AH109" s="1" t="s">
        <v>531</v>
      </c>
      <c r="AI109" s="1" t="s">
        <v>531</v>
      </c>
      <c r="AJ109" s="1" t="s">
        <v>531</v>
      </c>
      <c r="AK109" s="1" t="s">
        <v>531</v>
      </c>
      <c r="AL109" s="1" t="s">
        <v>551</v>
      </c>
      <c r="AM109" s="1" t="s">
        <v>531</v>
      </c>
      <c r="AN109" s="1" t="s">
        <v>531</v>
      </c>
      <c r="AO109" s="1" t="s">
        <v>531</v>
      </c>
      <c r="AP109" s="1" t="s">
        <v>531</v>
      </c>
      <c r="AQ109" s="1" t="s">
        <v>531</v>
      </c>
    </row>
    <row r="110" spans="1:43" x14ac:dyDescent="0.2">
      <c r="A110" t="s">
        <v>42</v>
      </c>
      <c r="B110" t="s">
        <v>302</v>
      </c>
      <c r="C110" s="2" t="s">
        <v>683</v>
      </c>
      <c r="D110" t="s">
        <v>300</v>
      </c>
      <c r="E110" t="s">
        <v>17</v>
      </c>
      <c r="F110" t="s">
        <v>71</v>
      </c>
      <c r="G110" s="1" t="s">
        <v>603</v>
      </c>
      <c r="H110" t="s">
        <v>47</v>
      </c>
      <c r="I110">
        <v>4</v>
      </c>
      <c r="J110" t="s">
        <v>72</v>
      </c>
      <c r="K110" t="s">
        <v>49</v>
      </c>
      <c r="L110" s="3">
        <v>44</v>
      </c>
      <c r="M110">
        <v>11</v>
      </c>
      <c r="N110">
        <f t="shared" si="3"/>
        <v>330</v>
      </c>
      <c r="O110">
        <v>0</v>
      </c>
      <c r="P110">
        <v>5.2662899510000001</v>
      </c>
      <c r="Q110" s="1" t="s">
        <v>531</v>
      </c>
      <c r="R110" s="1" t="s">
        <v>546</v>
      </c>
      <c r="S110" s="1" t="s">
        <v>569</v>
      </c>
      <c r="T110" s="1" t="s">
        <v>531</v>
      </c>
      <c r="U110" s="1" t="s">
        <v>531</v>
      </c>
      <c r="V110" s="1" t="s">
        <v>531</v>
      </c>
      <c r="W110" s="1" t="s">
        <v>564</v>
      </c>
      <c r="X110" s="1" t="s">
        <v>531</v>
      </c>
      <c r="Y110" s="1" t="s">
        <v>531</v>
      </c>
      <c r="Z110" s="1" t="s">
        <v>531</v>
      </c>
      <c r="AA110" s="1" t="s">
        <v>531</v>
      </c>
      <c r="AB110" s="1" t="s">
        <v>531</v>
      </c>
      <c r="AC110" s="1" t="s">
        <v>531</v>
      </c>
      <c r="AD110" s="1" t="s">
        <v>531</v>
      </c>
      <c r="AE110" s="1" t="s">
        <v>531</v>
      </c>
      <c r="AF110" s="1" t="s">
        <v>531</v>
      </c>
      <c r="AG110" s="1" t="s">
        <v>531</v>
      </c>
      <c r="AH110" s="1" t="s">
        <v>531</v>
      </c>
      <c r="AI110" s="1" t="s">
        <v>531</v>
      </c>
      <c r="AJ110" s="1" t="s">
        <v>531</v>
      </c>
      <c r="AK110" s="1" t="s">
        <v>531</v>
      </c>
      <c r="AL110" s="1" t="s">
        <v>531</v>
      </c>
      <c r="AM110" s="1" t="s">
        <v>531</v>
      </c>
      <c r="AN110" s="1" t="s">
        <v>531</v>
      </c>
      <c r="AO110" s="1" t="s">
        <v>531</v>
      </c>
      <c r="AP110" s="1" t="s">
        <v>531</v>
      </c>
      <c r="AQ110" s="1" t="s">
        <v>531</v>
      </c>
    </row>
    <row r="111" spans="1:43" x14ac:dyDescent="0.2">
      <c r="A111" t="s">
        <v>42</v>
      </c>
      <c r="B111" t="s">
        <v>190</v>
      </c>
      <c r="C111" s="2" t="s">
        <v>684</v>
      </c>
      <c r="D111" t="s">
        <v>188</v>
      </c>
      <c r="E111" t="s">
        <v>17</v>
      </c>
      <c r="F111" t="s">
        <v>191</v>
      </c>
      <c r="G111" s="1" t="s">
        <v>658</v>
      </c>
      <c r="H111" t="s">
        <v>47</v>
      </c>
      <c r="I111">
        <v>9</v>
      </c>
      <c r="J111" t="s">
        <v>192</v>
      </c>
      <c r="K111" t="s">
        <v>21</v>
      </c>
      <c r="L111" s="3">
        <v>52</v>
      </c>
      <c r="M111">
        <v>10</v>
      </c>
      <c r="N111">
        <f t="shared" si="3"/>
        <v>300</v>
      </c>
      <c r="O111">
        <v>1</v>
      </c>
      <c r="P111">
        <v>8.7771499189999993</v>
      </c>
      <c r="Q111" s="1" t="s">
        <v>531</v>
      </c>
      <c r="R111" s="1" t="s">
        <v>546</v>
      </c>
      <c r="S111" s="1" t="s">
        <v>531</v>
      </c>
      <c r="T111" s="1" t="s">
        <v>531</v>
      </c>
      <c r="U111" s="1" t="s">
        <v>531</v>
      </c>
      <c r="V111" s="1" t="s">
        <v>535</v>
      </c>
      <c r="W111" s="1" t="s">
        <v>564</v>
      </c>
      <c r="X111" s="1" t="s">
        <v>531</v>
      </c>
      <c r="Y111" s="1" t="s">
        <v>531</v>
      </c>
      <c r="Z111" s="1" t="s">
        <v>531</v>
      </c>
      <c r="AA111" s="1" t="s">
        <v>531</v>
      </c>
      <c r="AB111" s="1" t="s">
        <v>531</v>
      </c>
      <c r="AC111" s="1" t="s">
        <v>531</v>
      </c>
      <c r="AD111" s="1" t="s">
        <v>531</v>
      </c>
      <c r="AE111" s="1" t="s">
        <v>531</v>
      </c>
      <c r="AF111" s="1" t="s">
        <v>531</v>
      </c>
      <c r="AG111" s="1" t="s">
        <v>531</v>
      </c>
      <c r="AH111" s="1" t="s">
        <v>531</v>
      </c>
      <c r="AI111" s="1" t="s">
        <v>531</v>
      </c>
      <c r="AJ111" s="1" t="s">
        <v>531</v>
      </c>
      <c r="AK111" s="1" t="s">
        <v>531</v>
      </c>
      <c r="AL111" s="1" t="s">
        <v>531</v>
      </c>
      <c r="AM111" s="1" t="s">
        <v>531</v>
      </c>
      <c r="AN111" s="1" t="s">
        <v>531</v>
      </c>
      <c r="AO111" s="1" t="s">
        <v>531</v>
      </c>
      <c r="AP111" s="1" t="s">
        <v>531</v>
      </c>
      <c r="AQ111" s="1" t="s">
        <v>552</v>
      </c>
    </row>
    <row r="112" spans="1:43" x14ac:dyDescent="0.2">
      <c r="A112" t="s">
        <v>42</v>
      </c>
      <c r="B112" t="s">
        <v>115</v>
      </c>
      <c r="C112" s="2" t="s">
        <v>685</v>
      </c>
      <c r="D112" t="s">
        <v>113</v>
      </c>
      <c r="E112" t="s">
        <v>17</v>
      </c>
      <c r="F112" t="s">
        <v>76</v>
      </c>
      <c r="G112" s="1" t="s">
        <v>634</v>
      </c>
      <c r="H112" t="s">
        <v>47</v>
      </c>
      <c r="I112">
        <v>14</v>
      </c>
      <c r="J112" t="s">
        <v>77</v>
      </c>
      <c r="K112" t="s">
        <v>21</v>
      </c>
      <c r="L112" s="3">
        <v>77</v>
      </c>
      <c r="M112">
        <v>5</v>
      </c>
      <c r="N112">
        <f t="shared" si="3"/>
        <v>150</v>
      </c>
      <c r="O112">
        <v>1</v>
      </c>
      <c r="P112">
        <v>12.28800989</v>
      </c>
      <c r="Q112" s="1" t="s">
        <v>531</v>
      </c>
      <c r="R112" s="1" t="s">
        <v>546</v>
      </c>
      <c r="S112" s="1" t="s">
        <v>531</v>
      </c>
      <c r="T112" s="1" t="s">
        <v>531</v>
      </c>
      <c r="U112" s="1" t="s">
        <v>531</v>
      </c>
      <c r="V112" s="1" t="s">
        <v>531</v>
      </c>
      <c r="W112" s="1" t="s">
        <v>531</v>
      </c>
      <c r="X112" s="1" t="s">
        <v>566</v>
      </c>
      <c r="Y112" s="1" t="s">
        <v>531</v>
      </c>
      <c r="Z112" s="1" t="s">
        <v>531</v>
      </c>
      <c r="AA112" s="1" t="s">
        <v>531</v>
      </c>
      <c r="AB112" s="1" t="s">
        <v>531</v>
      </c>
      <c r="AC112" s="1" t="s">
        <v>531</v>
      </c>
      <c r="AD112" s="1" t="s">
        <v>531</v>
      </c>
      <c r="AE112" s="1" t="s">
        <v>531</v>
      </c>
      <c r="AF112" s="1" t="s">
        <v>531</v>
      </c>
      <c r="AG112" s="1" t="s">
        <v>531</v>
      </c>
      <c r="AH112" s="1" t="s">
        <v>531</v>
      </c>
      <c r="AI112" s="1" t="s">
        <v>531</v>
      </c>
      <c r="AJ112" s="1" t="s">
        <v>531</v>
      </c>
      <c r="AK112" s="1" t="s">
        <v>531</v>
      </c>
      <c r="AL112" s="1" t="s">
        <v>531</v>
      </c>
      <c r="AM112" s="1" t="s">
        <v>531</v>
      </c>
      <c r="AN112" s="1" t="s">
        <v>531</v>
      </c>
      <c r="AO112" s="1" t="s">
        <v>596</v>
      </c>
      <c r="AP112" s="1" t="s">
        <v>531</v>
      </c>
      <c r="AQ112" s="1" t="s">
        <v>531</v>
      </c>
    </row>
    <row r="113" spans="1:43" x14ac:dyDescent="0.2">
      <c r="A113" t="s">
        <v>42</v>
      </c>
      <c r="B113" t="s">
        <v>228</v>
      </c>
      <c r="C113" s="2" t="s">
        <v>686</v>
      </c>
      <c r="D113" t="s">
        <v>226</v>
      </c>
      <c r="E113" t="s">
        <v>17</v>
      </c>
      <c r="F113" t="s">
        <v>71</v>
      </c>
      <c r="G113" s="1" t="s">
        <v>603</v>
      </c>
      <c r="H113" t="s">
        <v>47</v>
      </c>
      <c r="I113">
        <v>8</v>
      </c>
      <c r="J113" t="s">
        <v>72</v>
      </c>
      <c r="K113" t="s">
        <v>21</v>
      </c>
      <c r="L113" s="3">
        <v>46</v>
      </c>
      <c r="M113">
        <v>2</v>
      </c>
      <c r="N113">
        <f t="shared" si="3"/>
        <v>60</v>
      </c>
      <c r="O113">
        <v>1</v>
      </c>
      <c r="P113">
        <v>7.0217199350000001</v>
      </c>
      <c r="Q113" s="1" t="s">
        <v>531</v>
      </c>
      <c r="R113" s="1" t="s">
        <v>546</v>
      </c>
      <c r="S113" s="1" t="s">
        <v>569</v>
      </c>
      <c r="T113" s="1" t="s">
        <v>531</v>
      </c>
      <c r="U113" s="1" t="s">
        <v>531</v>
      </c>
      <c r="V113" s="1" t="s">
        <v>531</v>
      </c>
      <c r="W113" s="1" t="s">
        <v>531</v>
      </c>
      <c r="X113" s="1" t="s">
        <v>531</v>
      </c>
      <c r="Y113" s="1" t="s">
        <v>531</v>
      </c>
      <c r="Z113" s="1" t="s">
        <v>531</v>
      </c>
      <c r="AA113" s="1" t="s">
        <v>531</v>
      </c>
      <c r="AB113" s="1" t="s">
        <v>531</v>
      </c>
      <c r="AC113" s="1" t="s">
        <v>531</v>
      </c>
      <c r="AD113" s="1" t="s">
        <v>531</v>
      </c>
      <c r="AE113" s="1" t="s">
        <v>531</v>
      </c>
      <c r="AF113" s="1" t="s">
        <v>531</v>
      </c>
      <c r="AG113" s="1" t="s">
        <v>531</v>
      </c>
      <c r="AH113" s="1" t="s">
        <v>531</v>
      </c>
      <c r="AI113" s="1" t="s">
        <v>531</v>
      </c>
      <c r="AJ113" s="1" t="s">
        <v>531</v>
      </c>
      <c r="AK113" s="1" t="s">
        <v>531</v>
      </c>
      <c r="AL113" s="1" t="s">
        <v>531</v>
      </c>
      <c r="AM113" s="1" t="s">
        <v>531</v>
      </c>
      <c r="AN113" s="1" t="s">
        <v>570</v>
      </c>
      <c r="AO113" s="1" t="s">
        <v>531</v>
      </c>
      <c r="AP113" s="1" t="s">
        <v>531</v>
      </c>
      <c r="AQ113" s="1" t="s">
        <v>531</v>
      </c>
    </row>
    <row r="114" spans="1:43" x14ac:dyDescent="0.2">
      <c r="A114" t="s">
        <v>42</v>
      </c>
      <c r="B114" t="s">
        <v>371</v>
      </c>
      <c r="C114" s="2" t="s">
        <v>687</v>
      </c>
      <c r="D114" t="s">
        <v>369</v>
      </c>
      <c r="E114" t="s">
        <v>17</v>
      </c>
      <c r="F114" t="s">
        <v>191</v>
      </c>
      <c r="G114" s="1" t="s">
        <v>575</v>
      </c>
      <c r="H114" t="s">
        <v>47</v>
      </c>
      <c r="I114">
        <v>4</v>
      </c>
      <c r="J114" t="s">
        <v>192</v>
      </c>
      <c r="K114" t="s">
        <v>21</v>
      </c>
      <c r="L114" s="3">
        <v>62</v>
      </c>
      <c r="M114">
        <v>10</v>
      </c>
      <c r="N114">
        <f t="shared" si="3"/>
        <v>300</v>
      </c>
      <c r="O114">
        <v>1</v>
      </c>
      <c r="P114">
        <v>3.5108599680000001</v>
      </c>
      <c r="Q114" s="1" t="s">
        <v>531</v>
      </c>
      <c r="R114" s="1" t="s">
        <v>546</v>
      </c>
      <c r="S114" s="1" t="s">
        <v>531</v>
      </c>
      <c r="T114" s="1" t="s">
        <v>531</v>
      </c>
      <c r="U114" s="1" t="s">
        <v>531</v>
      </c>
      <c r="V114" s="1" t="s">
        <v>535</v>
      </c>
      <c r="W114" s="1" t="s">
        <v>531</v>
      </c>
      <c r="X114" s="1" t="s">
        <v>531</v>
      </c>
      <c r="Y114" s="1" t="s">
        <v>531</v>
      </c>
      <c r="Z114" s="1" t="s">
        <v>531</v>
      </c>
      <c r="AA114" s="1" t="s">
        <v>531</v>
      </c>
      <c r="AB114" s="1" t="s">
        <v>531</v>
      </c>
      <c r="AC114" s="1" t="s">
        <v>531</v>
      </c>
      <c r="AD114" s="1" t="s">
        <v>531</v>
      </c>
      <c r="AE114" s="1" t="s">
        <v>531</v>
      </c>
      <c r="AF114" s="1" t="s">
        <v>531</v>
      </c>
      <c r="AG114" s="1" t="s">
        <v>531</v>
      </c>
      <c r="AH114" s="1" t="s">
        <v>531</v>
      </c>
      <c r="AI114" s="1" t="s">
        <v>531</v>
      </c>
      <c r="AJ114" s="1" t="s">
        <v>531</v>
      </c>
      <c r="AK114" s="1" t="s">
        <v>531</v>
      </c>
      <c r="AL114" s="1" t="s">
        <v>531</v>
      </c>
      <c r="AM114" s="1" t="s">
        <v>531</v>
      </c>
      <c r="AN114" s="1" t="s">
        <v>531</v>
      </c>
      <c r="AO114" s="1" t="s">
        <v>531</v>
      </c>
      <c r="AP114" s="1" t="s">
        <v>531</v>
      </c>
      <c r="AQ114" s="1" t="s">
        <v>531</v>
      </c>
    </row>
    <row r="115" spans="1:43" x14ac:dyDescent="0.2">
      <c r="A115" t="s">
        <v>42</v>
      </c>
      <c r="B115" t="s">
        <v>401</v>
      </c>
      <c r="C115" s="2" t="s">
        <v>688</v>
      </c>
      <c r="D115" t="s">
        <v>399</v>
      </c>
      <c r="E115" t="s">
        <v>17</v>
      </c>
      <c r="F115" t="s">
        <v>76</v>
      </c>
      <c r="G115" s="1" t="s">
        <v>613</v>
      </c>
      <c r="H115" t="s">
        <v>47</v>
      </c>
      <c r="I115">
        <v>3</v>
      </c>
      <c r="J115" t="s">
        <v>77</v>
      </c>
      <c r="K115" t="s">
        <v>21</v>
      </c>
      <c r="L115" s="3">
        <v>51</v>
      </c>
      <c r="M115">
        <v>9</v>
      </c>
      <c r="N115">
        <f t="shared" si="3"/>
        <v>270</v>
      </c>
      <c r="O115">
        <v>1</v>
      </c>
      <c r="P115">
        <v>2.6331449760000001</v>
      </c>
      <c r="Q115" s="1" t="s">
        <v>531</v>
      </c>
      <c r="R115" s="1" t="s">
        <v>531</v>
      </c>
      <c r="S115" s="1" t="s">
        <v>531</v>
      </c>
      <c r="T115" s="1" t="s">
        <v>531</v>
      </c>
      <c r="U115" s="1" t="s">
        <v>531</v>
      </c>
      <c r="V115" s="1" t="s">
        <v>531</v>
      </c>
      <c r="W115" s="1" t="s">
        <v>531</v>
      </c>
      <c r="X115" s="1" t="s">
        <v>531</v>
      </c>
      <c r="Y115" s="1" t="s">
        <v>548</v>
      </c>
      <c r="Z115" s="1" t="s">
        <v>531</v>
      </c>
      <c r="AA115" s="1" t="s">
        <v>531</v>
      </c>
      <c r="AB115" s="1" t="s">
        <v>531</v>
      </c>
      <c r="AC115" s="1" t="s">
        <v>531</v>
      </c>
      <c r="AD115" s="1" t="s">
        <v>531</v>
      </c>
      <c r="AE115" s="1" t="s">
        <v>531</v>
      </c>
      <c r="AF115" s="1" t="s">
        <v>531</v>
      </c>
      <c r="AG115" s="1" t="s">
        <v>531</v>
      </c>
      <c r="AH115" s="1" t="s">
        <v>531</v>
      </c>
      <c r="AI115" s="1" t="s">
        <v>531</v>
      </c>
      <c r="AJ115" s="1" t="s">
        <v>531</v>
      </c>
      <c r="AK115" s="1" t="s">
        <v>531</v>
      </c>
      <c r="AL115" s="1" t="s">
        <v>531</v>
      </c>
      <c r="AM115" s="1" t="s">
        <v>531</v>
      </c>
      <c r="AN115" s="1" t="s">
        <v>531</v>
      </c>
      <c r="AO115" s="1" t="s">
        <v>531</v>
      </c>
      <c r="AP115" s="1" t="s">
        <v>531</v>
      </c>
      <c r="AQ115" s="1" t="s">
        <v>531</v>
      </c>
    </row>
    <row r="116" spans="1:43" x14ac:dyDescent="0.2">
      <c r="A116" t="s">
        <v>42</v>
      </c>
      <c r="B116" t="s">
        <v>133</v>
      </c>
      <c r="C116" s="2" t="s">
        <v>689</v>
      </c>
      <c r="D116" t="s">
        <v>131</v>
      </c>
      <c r="E116" t="s">
        <v>17</v>
      </c>
      <c r="F116" t="s">
        <v>76</v>
      </c>
      <c r="G116" s="1" t="s">
        <v>561</v>
      </c>
      <c r="H116" t="s">
        <v>47</v>
      </c>
      <c r="I116">
        <v>11</v>
      </c>
      <c r="J116" t="s">
        <v>77</v>
      </c>
      <c r="K116" t="s">
        <v>49</v>
      </c>
      <c r="L116" s="3">
        <v>67</v>
      </c>
      <c r="M116">
        <v>2</v>
      </c>
      <c r="N116">
        <f t="shared" si="3"/>
        <v>60</v>
      </c>
      <c r="O116">
        <v>1</v>
      </c>
      <c r="P116">
        <v>11.410294889999999</v>
      </c>
      <c r="Q116" s="1" t="s">
        <v>531</v>
      </c>
      <c r="R116" s="1" t="s">
        <v>546</v>
      </c>
      <c r="S116" s="1" t="s">
        <v>569</v>
      </c>
      <c r="T116" s="1" t="s">
        <v>531</v>
      </c>
      <c r="U116" s="1" t="s">
        <v>557</v>
      </c>
      <c r="V116" s="1" t="s">
        <v>531</v>
      </c>
      <c r="W116" s="1" t="s">
        <v>564</v>
      </c>
      <c r="X116" s="1" t="s">
        <v>531</v>
      </c>
      <c r="Y116" s="1" t="s">
        <v>531</v>
      </c>
      <c r="Z116" s="1" t="s">
        <v>531</v>
      </c>
      <c r="AA116" s="1" t="s">
        <v>531</v>
      </c>
      <c r="AB116" s="1" t="s">
        <v>531</v>
      </c>
      <c r="AC116" s="1" t="s">
        <v>531</v>
      </c>
      <c r="AD116" s="1" t="s">
        <v>531</v>
      </c>
      <c r="AE116" s="1" t="s">
        <v>543</v>
      </c>
      <c r="AF116" s="1" t="s">
        <v>531</v>
      </c>
      <c r="AG116" s="1" t="s">
        <v>531</v>
      </c>
      <c r="AH116" s="1" t="s">
        <v>531</v>
      </c>
      <c r="AI116" s="1" t="s">
        <v>531</v>
      </c>
      <c r="AJ116" s="1" t="s">
        <v>594</v>
      </c>
      <c r="AK116" s="1" t="s">
        <v>531</v>
      </c>
      <c r="AL116" s="1" t="s">
        <v>531</v>
      </c>
      <c r="AM116" s="1" t="s">
        <v>531</v>
      </c>
      <c r="AN116" s="1" t="s">
        <v>531</v>
      </c>
      <c r="AO116" s="1" t="s">
        <v>531</v>
      </c>
      <c r="AP116" s="1" t="s">
        <v>531</v>
      </c>
      <c r="AQ116" s="1" t="s">
        <v>531</v>
      </c>
    </row>
    <row r="117" spans="1:43" x14ac:dyDescent="0.2">
      <c r="A117" t="s">
        <v>42</v>
      </c>
      <c r="B117" t="s">
        <v>287</v>
      </c>
      <c r="C117" s="2" t="s">
        <v>690</v>
      </c>
      <c r="D117" t="s">
        <v>285</v>
      </c>
      <c r="E117" t="s">
        <v>17</v>
      </c>
      <c r="F117" t="s">
        <v>191</v>
      </c>
      <c r="G117" s="1" t="s">
        <v>616</v>
      </c>
      <c r="H117" t="s">
        <v>47</v>
      </c>
      <c r="I117">
        <v>6</v>
      </c>
      <c r="J117" t="s">
        <v>192</v>
      </c>
      <c r="K117" t="s">
        <v>21</v>
      </c>
      <c r="L117" s="3">
        <v>69</v>
      </c>
      <c r="M117">
        <v>9</v>
      </c>
      <c r="N117">
        <f t="shared" si="3"/>
        <v>270</v>
      </c>
      <c r="O117">
        <v>0</v>
      </c>
      <c r="P117">
        <v>5.2662899510000001</v>
      </c>
      <c r="Q117" s="1" t="s">
        <v>538</v>
      </c>
      <c r="R117" s="1" t="s">
        <v>531</v>
      </c>
      <c r="S117" s="1" t="s">
        <v>531</v>
      </c>
      <c r="T117" s="1" t="s">
        <v>531</v>
      </c>
      <c r="U117" s="1" t="s">
        <v>531</v>
      </c>
      <c r="V117" s="1" t="s">
        <v>531</v>
      </c>
      <c r="W117" s="1" t="s">
        <v>531</v>
      </c>
      <c r="X117" s="1" t="s">
        <v>531</v>
      </c>
      <c r="Y117" s="1" t="s">
        <v>531</v>
      </c>
      <c r="Z117" s="1" t="s">
        <v>531</v>
      </c>
      <c r="AA117" s="1" t="s">
        <v>576</v>
      </c>
      <c r="AB117" s="1" t="s">
        <v>531</v>
      </c>
      <c r="AC117" s="1" t="s">
        <v>554</v>
      </c>
      <c r="AD117" s="1" t="s">
        <v>531</v>
      </c>
      <c r="AE117" s="1" t="s">
        <v>531</v>
      </c>
      <c r="AF117" s="1" t="s">
        <v>531</v>
      </c>
      <c r="AG117" s="1" t="s">
        <v>531</v>
      </c>
      <c r="AH117" s="1" t="s">
        <v>531</v>
      </c>
      <c r="AI117" s="1" t="s">
        <v>531</v>
      </c>
      <c r="AJ117" s="1" t="s">
        <v>531</v>
      </c>
      <c r="AK117" s="1" t="s">
        <v>531</v>
      </c>
      <c r="AL117" s="1" t="s">
        <v>531</v>
      </c>
      <c r="AM117" s="1" t="s">
        <v>531</v>
      </c>
      <c r="AN117" s="1" t="s">
        <v>531</v>
      </c>
      <c r="AO117" s="1" t="s">
        <v>531</v>
      </c>
      <c r="AP117" s="1" t="s">
        <v>531</v>
      </c>
      <c r="AQ117" s="1" t="s">
        <v>531</v>
      </c>
    </row>
    <row r="118" spans="1:43" x14ac:dyDescent="0.2">
      <c r="A118" t="s">
        <v>42</v>
      </c>
      <c r="B118" t="s">
        <v>431</v>
      </c>
      <c r="C118" s="2" t="s">
        <v>691</v>
      </c>
      <c r="D118" t="s">
        <v>429</v>
      </c>
      <c r="E118" t="s">
        <v>17</v>
      </c>
      <c r="F118" t="s">
        <v>76</v>
      </c>
      <c r="G118" s="1" t="s">
        <v>603</v>
      </c>
      <c r="H118" t="s">
        <v>47</v>
      </c>
      <c r="I118">
        <v>2</v>
      </c>
      <c r="J118" t="s">
        <v>77</v>
      </c>
      <c r="K118" t="s">
        <v>21</v>
      </c>
      <c r="L118" s="3">
        <v>63</v>
      </c>
      <c r="M118">
        <v>8</v>
      </c>
      <c r="N118">
        <f t="shared" si="3"/>
        <v>240</v>
      </c>
      <c r="O118">
        <v>0</v>
      </c>
      <c r="P118">
        <v>1.7554299840000001</v>
      </c>
      <c r="Q118" s="1" t="s">
        <v>531</v>
      </c>
      <c r="R118" s="1" t="s">
        <v>531</v>
      </c>
      <c r="S118" s="1" t="s">
        <v>531</v>
      </c>
      <c r="T118" s="1" t="s">
        <v>531</v>
      </c>
      <c r="U118" s="1" t="s">
        <v>531</v>
      </c>
      <c r="V118" s="1" t="s">
        <v>531</v>
      </c>
      <c r="W118" s="1" t="s">
        <v>531</v>
      </c>
      <c r="X118" s="1" t="s">
        <v>531</v>
      </c>
      <c r="Y118" s="1" t="s">
        <v>531</v>
      </c>
      <c r="Z118" s="1" t="s">
        <v>549</v>
      </c>
      <c r="AA118" s="1" t="s">
        <v>531</v>
      </c>
      <c r="AB118" s="1" t="s">
        <v>531</v>
      </c>
      <c r="AC118" s="1" t="s">
        <v>531</v>
      </c>
      <c r="AD118" s="1" t="s">
        <v>531</v>
      </c>
      <c r="AE118" s="1" t="s">
        <v>531</v>
      </c>
      <c r="AF118" s="1" t="s">
        <v>531</v>
      </c>
      <c r="AG118" s="1" t="s">
        <v>531</v>
      </c>
      <c r="AH118" s="1" t="s">
        <v>531</v>
      </c>
      <c r="AI118" s="1" t="s">
        <v>531</v>
      </c>
      <c r="AJ118" s="1" t="s">
        <v>531</v>
      </c>
      <c r="AK118" s="1" t="s">
        <v>531</v>
      </c>
      <c r="AL118" s="1" t="s">
        <v>531</v>
      </c>
      <c r="AM118" s="1" t="s">
        <v>531</v>
      </c>
      <c r="AN118" s="1" t="s">
        <v>531</v>
      </c>
      <c r="AO118" s="1" t="s">
        <v>531</v>
      </c>
      <c r="AP118" s="1" t="s">
        <v>531</v>
      </c>
      <c r="AQ118" s="1" t="s">
        <v>531</v>
      </c>
    </row>
    <row r="119" spans="1:43" x14ac:dyDescent="0.2">
      <c r="A119" t="s">
        <v>42</v>
      </c>
      <c r="B119" t="s">
        <v>290</v>
      </c>
      <c r="C119" s="2" t="s">
        <v>692</v>
      </c>
      <c r="D119" t="s">
        <v>288</v>
      </c>
      <c r="E119" t="s">
        <v>17</v>
      </c>
      <c r="F119" t="s">
        <v>71</v>
      </c>
      <c r="G119" s="1" t="s">
        <v>563</v>
      </c>
      <c r="H119" t="s">
        <v>47</v>
      </c>
      <c r="I119">
        <v>4</v>
      </c>
      <c r="J119" t="s">
        <v>72</v>
      </c>
      <c r="K119" t="s">
        <v>21</v>
      </c>
      <c r="L119" s="3">
        <v>62</v>
      </c>
      <c r="M119">
        <v>3</v>
      </c>
      <c r="N119">
        <f t="shared" si="3"/>
        <v>90</v>
      </c>
      <c r="O119">
        <v>1</v>
      </c>
      <c r="P119">
        <v>5.2662899510000001</v>
      </c>
      <c r="Q119" s="1" t="s">
        <v>531</v>
      </c>
      <c r="R119" s="1" t="s">
        <v>531</v>
      </c>
      <c r="S119" s="1" t="s">
        <v>569</v>
      </c>
      <c r="T119" s="1" t="s">
        <v>531</v>
      </c>
      <c r="U119" s="1" t="s">
        <v>531</v>
      </c>
      <c r="V119" s="1" t="s">
        <v>531</v>
      </c>
      <c r="W119" s="1" t="s">
        <v>564</v>
      </c>
      <c r="X119" s="1" t="s">
        <v>531</v>
      </c>
      <c r="Y119" s="1" t="s">
        <v>531</v>
      </c>
      <c r="Z119" s="1" t="s">
        <v>531</v>
      </c>
      <c r="AA119" s="1" t="s">
        <v>531</v>
      </c>
      <c r="AB119" s="1" t="s">
        <v>531</v>
      </c>
      <c r="AC119" s="1" t="s">
        <v>531</v>
      </c>
      <c r="AD119" s="1" t="s">
        <v>531</v>
      </c>
      <c r="AE119" s="1" t="s">
        <v>531</v>
      </c>
      <c r="AF119" s="1" t="s">
        <v>531</v>
      </c>
      <c r="AG119" s="1" t="s">
        <v>531</v>
      </c>
      <c r="AH119" s="1" t="s">
        <v>531</v>
      </c>
      <c r="AI119" s="1" t="s">
        <v>531</v>
      </c>
      <c r="AJ119" s="1" t="s">
        <v>531</v>
      </c>
      <c r="AK119" s="1" t="s">
        <v>531</v>
      </c>
      <c r="AL119" s="1" t="s">
        <v>531</v>
      </c>
      <c r="AM119" s="1" t="s">
        <v>531</v>
      </c>
      <c r="AN119" s="1" t="s">
        <v>531</v>
      </c>
      <c r="AO119" s="1" t="s">
        <v>531</v>
      </c>
      <c r="AP119" s="1" t="s">
        <v>531</v>
      </c>
      <c r="AQ119" s="1" t="s">
        <v>531</v>
      </c>
    </row>
    <row r="120" spans="1:43" x14ac:dyDescent="0.2">
      <c r="A120" t="s">
        <v>42</v>
      </c>
      <c r="B120" t="s">
        <v>335</v>
      </c>
      <c r="C120" s="2" t="s">
        <v>693</v>
      </c>
      <c r="D120" t="s">
        <v>333</v>
      </c>
      <c r="E120" t="s">
        <v>17</v>
      </c>
      <c r="F120" t="s">
        <v>76</v>
      </c>
      <c r="G120" s="1" t="s">
        <v>663</v>
      </c>
      <c r="H120" t="s">
        <v>47</v>
      </c>
      <c r="I120">
        <v>5</v>
      </c>
      <c r="J120" t="s">
        <v>77</v>
      </c>
      <c r="K120" t="s">
        <v>21</v>
      </c>
      <c r="L120" s="3">
        <v>60</v>
      </c>
      <c r="M120">
        <v>4</v>
      </c>
      <c r="N120">
        <f t="shared" si="3"/>
        <v>120</v>
      </c>
      <c r="O120">
        <v>1</v>
      </c>
      <c r="P120">
        <v>4.3885749589999996</v>
      </c>
      <c r="Q120" s="1" t="s">
        <v>531</v>
      </c>
      <c r="R120" s="1" t="s">
        <v>546</v>
      </c>
      <c r="S120" s="1" t="s">
        <v>531</v>
      </c>
      <c r="T120" s="1" t="s">
        <v>531</v>
      </c>
      <c r="U120" s="1" t="s">
        <v>531</v>
      </c>
      <c r="V120" s="1" t="s">
        <v>531</v>
      </c>
      <c r="W120" s="1" t="s">
        <v>531</v>
      </c>
      <c r="X120" s="1" t="s">
        <v>531</v>
      </c>
      <c r="Y120" s="1" t="s">
        <v>531</v>
      </c>
      <c r="Z120" s="1" t="s">
        <v>531</v>
      </c>
      <c r="AA120" s="1" t="s">
        <v>531</v>
      </c>
      <c r="AB120" s="1" t="s">
        <v>531</v>
      </c>
      <c r="AC120" s="1" t="s">
        <v>531</v>
      </c>
      <c r="AD120" s="1" t="s">
        <v>531</v>
      </c>
      <c r="AE120" s="1" t="s">
        <v>531</v>
      </c>
      <c r="AF120" s="1" t="s">
        <v>531</v>
      </c>
      <c r="AG120" s="1" t="s">
        <v>531</v>
      </c>
      <c r="AH120" s="1" t="s">
        <v>531</v>
      </c>
      <c r="AI120" s="1" t="s">
        <v>531</v>
      </c>
      <c r="AJ120" s="1" t="s">
        <v>531</v>
      </c>
      <c r="AK120" s="1" t="s">
        <v>531</v>
      </c>
      <c r="AL120" s="1" t="s">
        <v>531</v>
      </c>
      <c r="AM120" s="1" t="s">
        <v>531</v>
      </c>
      <c r="AN120" s="1" t="s">
        <v>531</v>
      </c>
      <c r="AO120" s="1" t="s">
        <v>531</v>
      </c>
      <c r="AP120" s="1" t="s">
        <v>531</v>
      </c>
      <c r="AQ120" s="1" t="s">
        <v>531</v>
      </c>
    </row>
    <row r="121" spans="1:43" x14ac:dyDescent="0.2">
      <c r="A121" t="s">
        <v>42</v>
      </c>
      <c r="B121" t="s">
        <v>213</v>
      </c>
      <c r="C121" s="2" t="s">
        <v>694</v>
      </c>
      <c r="D121" t="s">
        <v>211</v>
      </c>
      <c r="E121" t="s">
        <v>17</v>
      </c>
      <c r="F121" t="s">
        <v>18</v>
      </c>
      <c r="G121" s="1" t="s">
        <v>611</v>
      </c>
      <c r="H121" t="s">
        <v>47</v>
      </c>
      <c r="I121">
        <v>8</v>
      </c>
      <c r="J121" t="s">
        <v>20</v>
      </c>
      <c r="K121" t="s">
        <v>21</v>
      </c>
      <c r="L121" s="3">
        <v>65</v>
      </c>
      <c r="M121">
        <v>7</v>
      </c>
      <c r="N121">
        <f t="shared" si="3"/>
        <v>210</v>
      </c>
      <c r="O121">
        <v>1</v>
      </c>
      <c r="P121">
        <v>7.0217199350000001</v>
      </c>
      <c r="Q121" s="1" t="s">
        <v>531</v>
      </c>
      <c r="R121" s="1" t="s">
        <v>531</v>
      </c>
      <c r="S121" s="1" t="s">
        <v>531</v>
      </c>
      <c r="T121" s="1" t="s">
        <v>531</v>
      </c>
      <c r="U121" s="1" t="s">
        <v>531</v>
      </c>
      <c r="V121" s="1" t="s">
        <v>531</v>
      </c>
      <c r="W121" s="1" t="s">
        <v>531</v>
      </c>
      <c r="X121" s="1" t="s">
        <v>566</v>
      </c>
      <c r="Y121" s="1" t="s">
        <v>531</v>
      </c>
      <c r="Z121" s="1" t="s">
        <v>531</v>
      </c>
      <c r="AA121" s="1" t="s">
        <v>531</v>
      </c>
      <c r="AB121" s="1" t="s">
        <v>531</v>
      </c>
      <c r="AC121" s="1" t="s">
        <v>531</v>
      </c>
      <c r="AD121" s="1" t="s">
        <v>531</v>
      </c>
      <c r="AE121" s="1" t="s">
        <v>543</v>
      </c>
      <c r="AF121" s="1" t="s">
        <v>531</v>
      </c>
      <c r="AG121" s="1" t="s">
        <v>531</v>
      </c>
      <c r="AH121" s="1" t="s">
        <v>531</v>
      </c>
      <c r="AI121" s="1" t="s">
        <v>531</v>
      </c>
      <c r="AJ121" s="1" t="s">
        <v>531</v>
      </c>
      <c r="AK121" s="1" t="s">
        <v>532</v>
      </c>
      <c r="AL121" s="1" t="s">
        <v>531</v>
      </c>
      <c r="AM121" s="1" t="s">
        <v>531</v>
      </c>
      <c r="AN121" s="1" t="s">
        <v>531</v>
      </c>
      <c r="AO121" s="1" t="s">
        <v>531</v>
      </c>
      <c r="AP121" s="1" t="s">
        <v>531</v>
      </c>
      <c r="AQ121" s="1" t="s">
        <v>531</v>
      </c>
    </row>
    <row r="122" spans="1:43" x14ac:dyDescent="0.2">
      <c r="A122" t="s">
        <v>42</v>
      </c>
      <c r="B122" t="s">
        <v>130</v>
      </c>
      <c r="C122" s="2" t="s">
        <v>695</v>
      </c>
      <c r="D122" t="s">
        <v>128</v>
      </c>
      <c r="E122" t="s">
        <v>17</v>
      </c>
      <c r="F122" t="s">
        <v>76</v>
      </c>
      <c r="G122" s="1" t="s">
        <v>575</v>
      </c>
      <c r="H122" t="s">
        <v>47</v>
      </c>
      <c r="I122">
        <v>13</v>
      </c>
      <c r="J122" t="s">
        <v>77</v>
      </c>
      <c r="K122" t="s">
        <v>49</v>
      </c>
      <c r="L122" s="3">
        <v>70</v>
      </c>
      <c r="M122">
        <v>3</v>
      </c>
      <c r="N122">
        <f t="shared" si="3"/>
        <v>90</v>
      </c>
      <c r="O122">
        <v>0</v>
      </c>
      <c r="P122">
        <v>11.410294889999999</v>
      </c>
      <c r="Q122" s="1" t="s">
        <v>531</v>
      </c>
      <c r="R122" s="1" t="s">
        <v>546</v>
      </c>
      <c r="S122" s="1" t="s">
        <v>531</v>
      </c>
      <c r="T122" s="1" t="s">
        <v>541</v>
      </c>
      <c r="U122" s="1" t="s">
        <v>557</v>
      </c>
      <c r="V122" s="1" t="s">
        <v>531</v>
      </c>
      <c r="W122" s="1" t="s">
        <v>531</v>
      </c>
      <c r="X122" s="1" t="s">
        <v>531</v>
      </c>
      <c r="Y122" s="1" t="s">
        <v>531</v>
      </c>
      <c r="Z122" s="1" t="s">
        <v>531</v>
      </c>
      <c r="AA122" s="1" t="s">
        <v>531</v>
      </c>
      <c r="AB122" s="1" t="s">
        <v>531</v>
      </c>
      <c r="AC122" s="1" t="s">
        <v>531</v>
      </c>
      <c r="AD122" s="1" t="s">
        <v>531</v>
      </c>
      <c r="AE122" s="1" t="s">
        <v>531</v>
      </c>
      <c r="AF122" s="1" t="s">
        <v>531</v>
      </c>
      <c r="AG122" s="1" t="s">
        <v>531</v>
      </c>
      <c r="AH122" s="1" t="s">
        <v>531</v>
      </c>
      <c r="AI122" s="1" t="s">
        <v>531</v>
      </c>
      <c r="AJ122" s="1" t="s">
        <v>531</v>
      </c>
      <c r="AK122" s="1" t="s">
        <v>531</v>
      </c>
      <c r="AL122" s="1" t="s">
        <v>531</v>
      </c>
      <c r="AM122" s="1" t="s">
        <v>531</v>
      </c>
      <c r="AN122" s="1" t="s">
        <v>531</v>
      </c>
      <c r="AO122" s="1" t="s">
        <v>596</v>
      </c>
      <c r="AP122" s="1" t="s">
        <v>630</v>
      </c>
      <c r="AQ122" s="1" t="s">
        <v>531</v>
      </c>
    </row>
    <row r="123" spans="1:43" x14ac:dyDescent="0.2">
      <c r="A123" t="s">
        <v>42</v>
      </c>
      <c r="B123" t="s">
        <v>109</v>
      </c>
      <c r="C123" s="2" t="s">
        <v>696</v>
      </c>
      <c r="D123" t="s">
        <v>107</v>
      </c>
      <c r="E123" t="s">
        <v>17</v>
      </c>
      <c r="F123" t="s">
        <v>71</v>
      </c>
      <c r="G123" s="1" t="s">
        <v>603</v>
      </c>
      <c r="H123" t="s">
        <v>47</v>
      </c>
      <c r="I123">
        <v>14</v>
      </c>
      <c r="J123" t="s">
        <v>72</v>
      </c>
      <c r="K123" t="s">
        <v>21</v>
      </c>
      <c r="L123" s="3">
        <v>62</v>
      </c>
      <c r="M123">
        <v>6</v>
      </c>
      <c r="N123">
        <f t="shared" si="3"/>
        <v>180</v>
      </c>
      <c r="O123">
        <v>0</v>
      </c>
      <c r="P123">
        <v>12.28800989</v>
      </c>
      <c r="Q123" s="1" t="s">
        <v>531</v>
      </c>
      <c r="R123" s="1" t="s">
        <v>531</v>
      </c>
      <c r="S123" s="1" t="s">
        <v>531</v>
      </c>
      <c r="T123" s="1" t="s">
        <v>531</v>
      </c>
      <c r="U123" s="1" t="s">
        <v>531</v>
      </c>
      <c r="V123" s="1" t="s">
        <v>535</v>
      </c>
      <c r="W123" s="1" t="s">
        <v>531</v>
      </c>
      <c r="X123" s="1" t="s">
        <v>531</v>
      </c>
      <c r="Y123" s="1" t="s">
        <v>531</v>
      </c>
      <c r="Z123" s="1" t="s">
        <v>531</v>
      </c>
      <c r="AA123" s="1" t="s">
        <v>531</v>
      </c>
      <c r="AB123" s="1" t="s">
        <v>531</v>
      </c>
      <c r="AC123" s="1" t="s">
        <v>554</v>
      </c>
      <c r="AD123" s="1" t="s">
        <v>531</v>
      </c>
      <c r="AE123" s="1" t="s">
        <v>531</v>
      </c>
      <c r="AF123" s="1" t="s">
        <v>584</v>
      </c>
      <c r="AG123" s="1" t="s">
        <v>531</v>
      </c>
      <c r="AH123" s="1" t="s">
        <v>531</v>
      </c>
      <c r="AI123" s="1" t="s">
        <v>531</v>
      </c>
      <c r="AJ123" s="1" t="s">
        <v>531</v>
      </c>
      <c r="AK123" s="1" t="s">
        <v>531</v>
      </c>
      <c r="AL123" s="1" t="s">
        <v>531</v>
      </c>
      <c r="AM123" s="1" t="s">
        <v>531</v>
      </c>
      <c r="AN123" s="1" t="s">
        <v>531</v>
      </c>
      <c r="AO123" s="1" t="s">
        <v>531</v>
      </c>
      <c r="AP123" s="1" t="s">
        <v>531</v>
      </c>
      <c r="AQ123" s="1" t="s">
        <v>531</v>
      </c>
    </row>
    <row r="124" spans="1:43" x14ac:dyDescent="0.2">
      <c r="A124" t="s">
        <v>42</v>
      </c>
      <c r="B124" t="s">
        <v>216</v>
      </c>
      <c r="C124" s="2" t="s">
        <v>697</v>
      </c>
      <c r="D124" t="s">
        <v>214</v>
      </c>
      <c r="E124" t="s">
        <v>17</v>
      </c>
      <c r="F124" t="s">
        <v>76</v>
      </c>
      <c r="G124" s="1" t="s">
        <v>611</v>
      </c>
      <c r="H124" t="s">
        <v>47</v>
      </c>
      <c r="I124">
        <v>8</v>
      </c>
      <c r="J124" t="s">
        <v>77</v>
      </c>
      <c r="K124" t="s">
        <v>21</v>
      </c>
      <c r="L124" s="3">
        <v>75</v>
      </c>
      <c r="M124">
        <v>3</v>
      </c>
      <c r="N124">
        <f t="shared" si="3"/>
        <v>90</v>
      </c>
      <c r="O124">
        <v>0</v>
      </c>
      <c r="P124">
        <v>7.0217199350000001</v>
      </c>
      <c r="Q124" s="1" t="s">
        <v>531</v>
      </c>
      <c r="R124" s="1" t="s">
        <v>531</v>
      </c>
      <c r="S124" s="1" t="s">
        <v>531</v>
      </c>
      <c r="T124" s="1" t="s">
        <v>531</v>
      </c>
      <c r="U124" s="1" t="s">
        <v>531</v>
      </c>
      <c r="V124" s="1" t="s">
        <v>531</v>
      </c>
      <c r="W124" s="1" t="s">
        <v>531</v>
      </c>
      <c r="X124" s="1" t="s">
        <v>531</v>
      </c>
      <c r="Y124" s="1" t="s">
        <v>548</v>
      </c>
      <c r="Z124" s="1" t="s">
        <v>549</v>
      </c>
      <c r="AA124" s="1" t="s">
        <v>531</v>
      </c>
      <c r="AB124" s="1" t="s">
        <v>531</v>
      </c>
      <c r="AC124" s="1" t="s">
        <v>531</v>
      </c>
      <c r="AD124" s="1" t="s">
        <v>531</v>
      </c>
      <c r="AE124" s="1" t="s">
        <v>531</v>
      </c>
      <c r="AF124" s="1" t="s">
        <v>531</v>
      </c>
      <c r="AG124" s="1" t="s">
        <v>531</v>
      </c>
      <c r="AH124" s="1" t="s">
        <v>531</v>
      </c>
      <c r="AI124" s="1" t="s">
        <v>531</v>
      </c>
      <c r="AJ124" s="1" t="s">
        <v>531</v>
      </c>
      <c r="AK124" s="1" t="s">
        <v>531</v>
      </c>
      <c r="AL124" s="1" t="s">
        <v>531</v>
      </c>
      <c r="AM124" s="1" t="s">
        <v>544</v>
      </c>
      <c r="AN124" s="1" t="s">
        <v>531</v>
      </c>
      <c r="AO124" s="1" t="s">
        <v>531</v>
      </c>
      <c r="AP124" s="1" t="s">
        <v>531</v>
      </c>
      <c r="AQ124" s="1" t="s">
        <v>531</v>
      </c>
    </row>
    <row r="125" spans="1:43" x14ac:dyDescent="0.2">
      <c r="A125" t="s">
        <v>42</v>
      </c>
      <c r="B125" t="s">
        <v>246</v>
      </c>
      <c r="C125" s="2" t="s">
        <v>698</v>
      </c>
      <c r="D125" t="s">
        <v>244</v>
      </c>
      <c r="E125" t="s">
        <v>17</v>
      </c>
      <c r="F125" t="s">
        <v>76</v>
      </c>
      <c r="G125" s="1" t="s">
        <v>563</v>
      </c>
      <c r="H125" t="s">
        <v>47</v>
      </c>
      <c r="I125">
        <v>7</v>
      </c>
      <c r="J125" t="s">
        <v>77</v>
      </c>
      <c r="K125" t="s">
        <v>21</v>
      </c>
      <c r="L125" s="3">
        <v>58</v>
      </c>
      <c r="M125">
        <v>5</v>
      </c>
      <c r="N125">
        <f t="shared" si="3"/>
        <v>150</v>
      </c>
      <c r="O125">
        <v>0</v>
      </c>
      <c r="P125">
        <v>6.1440049429999997</v>
      </c>
      <c r="Q125" s="1" t="s">
        <v>531</v>
      </c>
      <c r="R125" s="1" t="s">
        <v>546</v>
      </c>
      <c r="S125" s="1" t="s">
        <v>569</v>
      </c>
      <c r="T125" s="1" t="s">
        <v>541</v>
      </c>
      <c r="U125" s="1" t="s">
        <v>531</v>
      </c>
      <c r="V125" s="1" t="s">
        <v>531</v>
      </c>
      <c r="W125" s="1" t="s">
        <v>531</v>
      </c>
      <c r="X125" s="1" t="s">
        <v>531</v>
      </c>
      <c r="Y125" s="1" t="s">
        <v>531</v>
      </c>
      <c r="Z125" s="1" t="s">
        <v>531</v>
      </c>
      <c r="AA125" s="1" t="s">
        <v>531</v>
      </c>
      <c r="AB125" s="1" t="s">
        <v>531</v>
      </c>
      <c r="AC125" s="1" t="s">
        <v>531</v>
      </c>
      <c r="AD125" s="1" t="s">
        <v>531</v>
      </c>
      <c r="AE125" s="1" t="s">
        <v>531</v>
      </c>
      <c r="AF125" s="1" t="s">
        <v>531</v>
      </c>
      <c r="AG125" s="1" t="s">
        <v>531</v>
      </c>
      <c r="AH125" s="1" t="s">
        <v>531</v>
      </c>
      <c r="AI125" s="1" t="s">
        <v>607</v>
      </c>
      <c r="AJ125" s="1" t="s">
        <v>531</v>
      </c>
      <c r="AK125" s="1" t="s">
        <v>531</v>
      </c>
      <c r="AL125" s="1" t="s">
        <v>531</v>
      </c>
      <c r="AM125" s="1" t="s">
        <v>531</v>
      </c>
      <c r="AN125" s="1" t="s">
        <v>531</v>
      </c>
      <c r="AO125" s="1" t="s">
        <v>531</v>
      </c>
      <c r="AP125" s="1" t="s">
        <v>630</v>
      </c>
      <c r="AQ125" s="1" t="s">
        <v>531</v>
      </c>
    </row>
    <row r="126" spans="1:43" x14ac:dyDescent="0.2">
      <c r="A126" t="s">
        <v>42</v>
      </c>
      <c r="B126" t="s">
        <v>365</v>
      </c>
      <c r="C126" s="2" t="s">
        <v>699</v>
      </c>
      <c r="D126" t="s">
        <v>363</v>
      </c>
      <c r="E126" t="s">
        <v>17</v>
      </c>
      <c r="F126" t="s">
        <v>18</v>
      </c>
      <c r="G126" s="1" t="s">
        <v>603</v>
      </c>
      <c r="H126" t="s">
        <v>47</v>
      </c>
      <c r="I126">
        <v>4</v>
      </c>
      <c r="J126" t="s">
        <v>20</v>
      </c>
      <c r="K126" t="s">
        <v>21</v>
      </c>
      <c r="L126" s="3">
        <v>71</v>
      </c>
      <c r="M126">
        <v>14</v>
      </c>
      <c r="N126">
        <f t="shared" si="3"/>
        <v>420</v>
      </c>
      <c r="O126">
        <v>0</v>
      </c>
      <c r="P126">
        <v>3.5108599680000001</v>
      </c>
      <c r="Q126" s="1" t="s">
        <v>531</v>
      </c>
      <c r="R126" s="1" t="s">
        <v>531</v>
      </c>
      <c r="S126" s="1" t="s">
        <v>531</v>
      </c>
      <c r="T126" s="1" t="s">
        <v>531</v>
      </c>
      <c r="U126" s="1" t="s">
        <v>531</v>
      </c>
      <c r="V126" s="1" t="s">
        <v>531</v>
      </c>
      <c r="W126" s="1" t="s">
        <v>531</v>
      </c>
      <c r="X126" s="1" t="s">
        <v>531</v>
      </c>
      <c r="Y126" s="1" t="s">
        <v>531</v>
      </c>
      <c r="Z126" s="1" t="s">
        <v>531</v>
      </c>
      <c r="AA126" s="1" t="s">
        <v>531</v>
      </c>
      <c r="AB126" s="1" t="s">
        <v>531</v>
      </c>
      <c r="AC126" s="1" t="s">
        <v>531</v>
      </c>
      <c r="AD126" s="1" t="s">
        <v>531</v>
      </c>
      <c r="AE126" s="1" t="s">
        <v>531</v>
      </c>
      <c r="AF126" s="1" t="s">
        <v>531</v>
      </c>
      <c r="AG126" s="1" t="s">
        <v>531</v>
      </c>
      <c r="AH126" s="1" t="s">
        <v>531</v>
      </c>
      <c r="AI126" s="1" t="s">
        <v>531</v>
      </c>
      <c r="AJ126" s="1" t="s">
        <v>531</v>
      </c>
      <c r="AK126" s="1" t="s">
        <v>531</v>
      </c>
      <c r="AL126" s="1" t="s">
        <v>531</v>
      </c>
      <c r="AM126" s="1" t="s">
        <v>531</v>
      </c>
      <c r="AN126" s="1" t="s">
        <v>531</v>
      </c>
      <c r="AO126" s="1" t="s">
        <v>531</v>
      </c>
      <c r="AP126" s="1" t="s">
        <v>531</v>
      </c>
      <c r="AQ126" s="1" t="s">
        <v>552</v>
      </c>
    </row>
    <row r="127" spans="1:43" x14ac:dyDescent="0.2">
      <c r="A127" t="s">
        <v>42</v>
      </c>
      <c r="B127" t="s">
        <v>97</v>
      </c>
      <c r="C127" s="2" t="s">
        <v>700</v>
      </c>
      <c r="D127" t="s">
        <v>95</v>
      </c>
      <c r="E127" t="s">
        <v>17</v>
      </c>
      <c r="F127" t="s">
        <v>76</v>
      </c>
      <c r="G127" s="1" t="s">
        <v>701</v>
      </c>
      <c r="H127" t="s">
        <v>47</v>
      </c>
      <c r="I127">
        <v>16</v>
      </c>
      <c r="J127" t="s">
        <v>77</v>
      </c>
      <c r="K127" t="s">
        <v>21</v>
      </c>
      <c r="L127" s="3">
        <v>75</v>
      </c>
      <c r="M127">
        <v>4</v>
      </c>
      <c r="N127">
        <f t="shared" si="3"/>
        <v>120</v>
      </c>
      <c r="O127">
        <v>0</v>
      </c>
      <c r="P127">
        <v>14.92115486</v>
      </c>
      <c r="Q127" s="1" t="s">
        <v>531</v>
      </c>
      <c r="R127" s="1" t="s">
        <v>546</v>
      </c>
      <c r="S127" s="1" t="s">
        <v>531</v>
      </c>
      <c r="T127" s="1" t="s">
        <v>531</v>
      </c>
      <c r="U127" s="1" t="s">
        <v>531</v>
      </c>
      <c r="V127" s="1" t="s">
        <v>535</v>
      </c>
      <c r="W127" s="1" t="s">
        <v>564</v>
      </c>
      <c r="X127" s="1" t="s">
        <v>531</v>
      </c>
      <c r="Y127" s="1" t="s">
        <v>531</v>
      </c>
      <c r="Z127" s="1" t="s">
        <v>549</v>
      </c>
      <c r="AA127" s="1" t="s">
        <v>576</v>
      </c>
      <c r="AB127" s="1" t="s">
        <v>531</v>
      </c>
      <c r="AC127" s="1" t="s">
        <v>554</v>
      </c>
      <c r="AD127" s="1" t="s">
        <v>531</v>
      </c>
      <c r="AE127" s="1" t="s">
        <v>531</v>
      </c>
      <c r="AF127" s="1" t="s">
        <v>531</v>
      </c>
      <c r="AG127" s="1" t="s">
        <v>555</v>
      </c>
      <c r="AH127" s="1" t="s">
        <v>531</v>
      </c>
      <c r="AI127" s="1" t="s">
        <v>607</v>
      </c>
      <c r="AJ127" s="1" t="s">
        <v>531</v>
      </c>
      <c r="AK127" s="1" t="s">
        <v>531</v>
      </c>
      <c r="AL127" s="1" t="s">
        <v>531</v>
      </c>
      <c r="AM127" s="1" t="s">
        <v>531</v>
      </c>
      <c r="AN127" s="1" t="s">
        <v>570</v>
      </c>
      <c r="AO127" s="1" t="s">
        <v>531</v>
      </c>
      <c r="AP127" s="1" t="s">
        <v>531</v>
      </c>
      <c r="AQ127" s="1" t="s">
        <v>531</v>
      </c>
    </row>
    <row r="128" spans="1:43" x14ac:dyDescent="0.2">
      <c r="A128" t="s">
        <v>42</v>
      </c>
      <c r="B128" t="s">
        <v>166</v>
      </c>
      <c r="C128" s="2" t="s">
        <v>702</v>
      </c>
      <c r="D128" t="s">
        <v>164</v>
      </c>
      <c r="E128" t="s">
        <v>17</v>
      </c>
      <c r="F128" t="s">
        <v>18</v>
      </c>
      <c r="G128" s="1" t="s">
        <v>603</v>
      </c>
      <c r="H128" t="s">
        <v>47</v>
      </c>
      <c r="I128">
        <v>11</v>
      </c>
      <c r="J128" t="s">
        <v>20</v>
      </c>
      <c r="K128" t="s">
        <v>21</v>
      </c>
      <c r="L128" s="3">
        <v>62</v>
      </c>
      <c r="M128">
        <v>3</v>
      </c>
      <c r="N128">
        <f t="shared" si="3"/>
        <v>90</v>
      </c>
      <c r="O128">
        <v>0</v>
      </c>
      <c r="P128">
        <v>9.6548649110000007</v>
      </c>
      <c r="Q128" s="1" t="s">
        <v>531</v>
      </c>
      <c r="R128" s="1" t="s">
        <v>531</v>
      </c>
      <c r="S128" s="1" t="s">
        <v>569</v>
      </c>
      <c r="T128" s="1" t="s">
        <v>531</v>
      </c>
      <c r="U128" s="1" t="s">
        <v>531</v>
      </c>
      <c r="V128" s="1" t="s">
        <v>531</v>
      </c>
      <c r="W128" s="1" t="s">
        <v>531</v>
      </c>
      <c r="X128" s="1" t="s">
        <v>531</v>
      </c>
      <c r="Y128" s="1" t="s">
        <v>531</v>
      </c>
      <c r="Z128" s="1" t="s">
        <v>531</v>
      </c>
      <c r="AA128" s="1" t="s">
        <v>531</v>
      </c>
      <c r="AB128" s="1" t="s">
        <v>531</v>
      </c>
      <c r="AC128" s="1" t="s">
        <v>531</v>
      </c>
      <c r="AD128" s="1" t="s">
        <v>531</v>
      </c>
      <c r="AE128" s="1" t="s">
        <v>543</v>
      </c>
      <c r="AF128" s="1" t="s">
        <v>531</v>
      </c>
      <c r="AG128" s="1" t="s">
        <v>555</v>
      </c>
      <c r="AH128" s="1" t="s">
        <v>531</v>
      </c>
      <c r="AI128" s="1" t="s">
        <v>531</v>
      </c>
      <c r="AJ128" s="1" t="s">
        <v>594</v>
      </c>
      <c r="AK128" s="1" t="s">
        <v>531</v>
      </c>
      <c r="AL128" s="1" t="s">
        <v>531</v>
      </c>
      <c r="AM128" s="1" t="s">
        <v>531</v>
      </c>
      <c r="AN128" s="1" t="s">
        <v>531</v>
      </c>
      <c r="AO128" s="1" t="s">
        <v>531</v>
      </c>
      <c r="AP128" s="1" t="s">
        <v>531</v>
      </c>
      <c r="AQ128" s="1" t="s">
        <v>531</v>
      </c>
    </row>
    <row r="129" spans="1:43" x14ac:dyDescent="0.2">
      <c r="A129" t="s">
        <v>42</v>
      </c>
      <c r="B129" t="s">
        <v>55</v>
      </c>
      <c r="C129" t="s">
        <v>703</v>
      </c>
      <c r="D129" t="s">
        <v>53</v>
      </c>
      <c r="E129" t="s">
        <v>17</v>
      </c>
      <c r="F129" t="s">
        <v>18</v>
      </c>
      <c r="G129" s="1" t="s">
        <v>603</v>
      </c>
      <c r="H129" t="s">
        <v>47</v>
      </c>
      <c r="I129">
        <v>68</v>
      </c>
      <c r="J129" t="s">
        <v>20</v>
      </c>
      <c r="K129" t="s">
        <v>21</v>
      </c>
      <c r="L129" s="3">
        <v>68</v>
      </c>
      <c r="M129">
        <v>3</v>
      </c>
      <c r="N129">
        <f t="shared" si="3"/>
        <v>90</v>
      </c>
      <c r="O129">
        <v>0</v>
      </c>
      <c r="P129">
        <v>59.68461945</v>
      </c>
      <c r="Q129" s="1" t="s">
        <v>538</v>
      </c>
      <c r="R129" s="1" t="s">
        <v>531</v>
      </c>
      <c r="S129" s="1" t="s">
        <v>569</v>
      </c>
      <c r="T129" s="1" t="s">
        <v>541</v>
      </c>
      <c r="U129" s="1" t="s">
        <v>531</v>
      </c>
      <c r="V129" s="1" t="s">
        <v>531</v>
      </c>
      <c r="W129" s="1" t="s">
        <v>531</v>
      </c>
      <c r="X129" s="1" t="s">
        <v>566</v>
      </c>
      <c r="Y129" s="1" t="s">
        <v>548</v>
      </c>
      <c r="Z129" s="1" t="s">
        <v>531</v>
      </c>
      <c r="AA129" s="1" t="s">
        <v>576</v>
      </c>
      <c r="AB129" s="1" t="s">
        <v>531</v>
      </c>
      <c r="AC129" s="1" t="s">
        <v>531</v>
      </c>
      <c r="AD129" s="1" t="s">
        <v>531</v>
      </c>
      <c r="AE129" s="1" t="s">
        <v>543</v>
      </c>
      <c r="AF129" s="1" t="s">
        <v>584</v>
      </c>
      <c r="AG129" s="1" t="s">
        <v>531</v>
      </c>
      <c r="AH129" s="1" t="s">
        <v>550</v>
      </c>
      <c r="AI129" s="1" t="s">
        <v>531</v>
      </c>
      <c r="AJ129" s="1" t="s">
        <v>531</v>
      </c>
      <c r="AK129" s="1" t="s">
        <v>531</v>
      </c>
      <c r="AL129" s="1" t="s">
        <v>531</v>
      </c>
      <c r="AM129" s="1" t="s">
        <v>531</v>
      </c>
      <c r="AN129" s="1" t="s">
        <v>531</v>
      </c>
      <c r="AO129" s="1" t="s">
        <v>531</v>
      </c>
      <c r="AP129" s="1" t="s">
        <v>531</v>
      </c>
      <c r="AQ129" s="1" t="s">
        <v>552</v>
      </c>
    </row>
    <row r="130" spans="1:43" x14ac:dyDescent="0.2">
      <c r="A130" t="s">
        <v>42</v>
      </c>
      <c r="B130" t="s">
        <v>112</v>
      </c>
      <c r="C130" s="2" t="s">
        <v>704</v>
      </c>
      <c r="D130" t="s">
        <v>110</v>
      </c>
      <c r="E130" t="s">
        <v>17</v>
      </c>
      <c r="F130" t="s">
        <v>76</v>
      </c>
      <c r="G130" s="1" t="s">
        <v>603</v>
      </c>
      <c r="H130" t="s">
        <v>47</v>
      </c>
      <c r="I130">
        <v>14</v>
      </c>
      <c r="J130" t="s">
        <v>77</v>
      </c>
      <c r="K130" t="s">
        <v>21</v>
      </c>
      <c r="L130" s="3">
        <v>61</v>
      </c>
      <c r="M130">
        <v>1</v>
      </c>
      <c r="N130">
        <f t="shared" ref="N130:N161" si="4">M130*30</f>
        <v>30</v>
      </c>
      <c r="O130">
        <v>0</v>
      </c>
      <c r="P130">
        <v>12.28800989</v>
      </c>
      <c r="Q130" s="1" t="s">
        <v>538</v>
      </c>
      <c r="R130" s="1" t="s">
        <v>546</v>
      </c>
      <c r="S130" s="1" t="s">
        <v>569</v>
      </c>
      <c r="T130" s="1" t="s">
        <v>531</v>
      </c>
      <c r="U130" s="1" t="s">
        <v>557</v>
      </c>
      <c r="V130" s="1" t="s">
        <v>531</v>
      </c>
      <c r="W130" s="1" t="s">
        <v>531</v>
      </c>
      <c r="X130" s="1" t="s">
        <v>531</v>
      </c>
      <c r="Y130" s="1" t="s">
        <v>531</v>
      </c>
      <c r="Z130" s="1" t="s">
        <v>531</v>
      </c>
      <c r="AA130" s="1" t="s">
        <v>531</v>
      </c>
      <c r="AB130" s="1" t="s">
        <v>531</v>
      </c>
      <c r="AC130" s="1" t="s">
        <v>531</v>
      </c>
      <c r="AD130" s="1" t="s">
        <v>531</v>
      </c>
      <c r="AE130" s="1" t="s">
        <v>531</v>
      </c>
      <c r="AF130" s="1" t="s">
        <v>531</v>
      </c>
      <c r="AG130" s="1" t="s">
        <v>555</v>
      </c>
      <c r="AH130" s="1" t="s">
        <v>531</v>
      </c>
      <c r="AI130" s="1" t="s">
        <v>531</v>
      </c>
      <c r="AJ130" s="1" t="s">
        <v>531</v>
      </c>
      <c r="AK130" s="1" t="s">
        <v>531</v>
      </c>
      <c r="AL130" s="1" t="s">
        <v>531</v>
      </c>
      <c r="AM130" s="1" t="s">
        <v>531</v>
      </c>
      <c r="AN130" s="1" t="s">
        <v>531</v>
      </c>
      <c r="AO130" s="1" t="s">
        <v>531</v>
      </c>
      <c r="AP130" s="1" t="s">
        <v>531</v>
      </c>
      <c r="AQ130" s="1" t="s">
        <v>531</v>
      </c>
    </row>
    <row r="131" spans="1:43" x14ac:dyDescent="0.2">
      <c r="A131" t="s">
        <v>42</v>
      </c>
      <c r="B131" t="s">
        <v>195</v>
      </c>
      <c r="C131" s="2" t="s">
        <v>705</v>
      </c>
      <c r="D131" t="s">
        <v>193</v>
      </c>
      <c r="E131" t="s">
        <v>17</v>
      </c>
      <c r="F131" t="s">
        <v>71</v>
      </c>
      <c r="G131" s="1" t="s">
        <v>603</v>
      </c>
      <c r="H131" t="s">
        <v>47</v>
      </c>
      <c r="I131">
        <v>8</v>
      </c>
      <c r="J131" t="s">
        <v>72</v>
      </c>
      <c r="K131" t="s">
        <v>21</v>
      </c>
      <c r="L131" s="3">
        <v>52</v>
      </c>
      <c r="M131">
        <v>3</v>
      </c>
      <c r="N131">
        <f t="shared" si="4"/>
        <v>90</v>
      </c>
      <c r="O131">
        <v>0</v>
      </c>
      <c r="P131">
        <v>8.7771499189999993</v>
      </c>
      <c r="Q131" s="1" t="s">
        <v>531</v>
      </c>
      <c r="R131" s="1" t="s">
        <v>546</v>
      </c>
      <c r="S131" s="1" t="s">
        <v>569</v>
      </c>
      <c r="T131" s="1" t="s">
        <v>531</v>
      </c>
      <c r="U131" s="1" t="s">
        <v>531</v>
      </c>
      <c r="V131" s="1" t="s">
        <v>531</v>
      </c>
      <c r="W131" s="1" t="s">
        <v>564</v>
      </c>
      <c r="X131" s="1" t="s">
        <v>531</v>
      </c>
      <c r="Y131" s="1" t="s">
        <v>531</v>
      </c>
      <c r="Z131" s="1" t="s">
        <v>531</v>
      </c>
      <c r="AA131" s="1" t="s">
        <v>531</v>
      </c>
      <c r="AB131" s="1" t="s">
        <v>531</v>
      </c>
      <c r="AC131" s="1" t="s">
        <v>531</v>
      </c>
      <c r="AD131" s="1" t="s">
        <v>531</v>
      </c>
      <c r="AE131" s="1" t="s">
        <v>531</v>
      </c>
      <c r="AF131" s="1" t="s">
        <v>531</v>
      </c>
      <c r="AG131" s="1" t="s">
        <v>531</v>
      </c>
      <c r="AH131" s="1" t="s">
        <v>531</v>
      </c>
      <c r="AI131" s="1" t="s">
        <v>531</v>
      </c>
      <c r="AJ131" s="1" t="s">
        <v>531</v>
      </c>
      <c r="AK131" s="1" t="s">
        <v>531</v>
      </c>
      <c r="AL131" s="1" t="s">
        <v>531</v>
      </c>
      <c r="AM131" s="1" t="s">
        <v>531</v>
      </c>
      <c r="AN131" s="1" t="s">
        <v>531</v>
      </c>
      <c r="AO131" s="1" t="s">
        <v>531</v>
      </c>
      <c r="AP131" s="1" t="s">
        <v>630</v>
      </c>
      <c r="AQ131" s="1" t="s">
        <v>531</v>
      </c>
    </row>
    <row r="132" spans="1:43" x14ac:dyDescent="0.2">
      <c r="A132" t="s">
        <v>42</v>
      </c>
      <c r="B132" t="s">
        <v>252</v>
      </c>
      <c r="C132" s="2" t="s">
        <v>706</v>
      </c>
      <c r="D132" t="s">
        <v>250</v>
      </c>
      <c r="E132" t="s">
        <v>17</v>
      </c>
      <c r="F132" t="s">
        <v>18</v>
      </c>
      <c r="G132" s="1" t="s">
        <v>603</v>
      </c>
      <c r="H132" t="s">
        <v>47</v>
      </c>
      <c r="I132">
        <v>7</v>
      </c>
      <c r="J132" t="s">
        <v>20</v>
      </c>
      <c r="K132" t="s">
        <v>21</v>
      </c>
      <c r="L132" s="3">
        <v>61</v>
      </c>
      <c r="M132">
        <v>2</v>
      </c>
      <c r="N132">
        <f t="shared" si="4"/>
        <v>60</v>
      </c>
      <c r="O132">
        <v>0</v>
      </c>
      <c r="P132">
        <v>6.1440049429999997</v>
      </c>
      <c r="Q132" s="1" t="s">
        <v>531</v>
      </c>
      <c r="R132" s="1" t="s">
        <v>531</v>
      </c>
      <c r="S132" s="1" t="s">
        <v>531</v>
      </c>
      <c r="T132" s="1" t="s">
        <v>531</v>
      </c>
      <c r="U132" s="1" t="s">
        <v>531</v>
      </c>
      <c r="V132" s="1" t="s">
        <v>531</v>
      </c>
      <c r="W132" s="1" t="s">
        <v>531</v>
      </c>
      <c r="X132" s="1" t="s">
        <v>531</v>
      </c>
      <c r="Y132" s="1" t="s">
        <v>531</v>
      </c>
      <c r="Z132" s="1" t="s">
        <v>531</v>
      </c>
      <c r="AA132" s="1" t="s">
        <v>531</v>
      </c>
      <c r="AB132" s="1" t="s">
        <v>531</v>
      </c>
      <c r="AC132" s="1" t="s">
        <v>554</v>
      </c>
      <c r="AD132" s="1" t="s">
        <v>531</v>
      </c>
      <c r="AE132" s="1" t="s">
        <v>531</v>
      </c>
      <c r="AF132" s="1" t="s">
        <v>531</v>
      </c>
      <c r="AG132" s="1" t="s">
        <v>531</v>
      </c>
      <c r="AH132" s="1" t="s">
        <v>531</v>
      </c>
      <c r="AI132" s="1" t="s">
        <v>531</v>
      </c>
      <c r="AJ132" s="1" t="s">
        <v>531</v>
      </c>
      <c r="AK132" s="1" t="s">
        <v>531</v>
      </c>
      <c r="AL132" s="1" t="s">
        <v>531</v>
      </c>
      <c r="AM132" s="1" t="s">
        <v>531</v>
      </c>
      <c r="AN132" s="1" t="s">
        <v>531</v>
      </c>
      <c r="AO132" s="1" t="s">
        <v>531</v>
      </c>
      <c r="AP132" s="1" t="s">
        <v>531</v>
      </c>
      <c r="AQ132" s="1" t="s">
        <v>531</v>
      </c>
    </row>
    <row r="133" spans="1:43" x14ac:dyDescent="0.2">
      <c r="A133" t="s">
        <v>42</v>
      </c>
      <c r="B133" t="s">
        <v>407</v>
      </c>
      <c r="C133" s="2" t="s">
        <v>707</v>
      </c>
      <c r="D133" t="s">
        <v>405</v>
      </c>
      <c r="E133" t="s">
        <v>17</v>
      </c>
      <c r="F133" t="s">
        <v>71</v>
      </c>
      <c r="G133" s="1" t="s">
        <v>603</v>
      </c>
      <c r="H133" t="s">
        <v>47</v>
      </c>
      <c r="I133">
        <v>3</v>
      </c>
      <c r="J133" t="s">
        <v>72</v>
      </c>
      <c r="K133" t="s">
        <v>21</v>
      </c>
      <c r="L133" s="3">
        <v>67</v>
      </c>
      <c r="M133">
        <v>3</v>
      </c>
      <c r="N133">
        <f t="shared" si="4"/>
        <v>90</v>
      </c>
      <c r="O133">
        <v>0</v>
      </c>
      <c r="P133">
        <v>2.6331449760000001</v>
      </c>
      <c r="Q133" s="1" t="s">
        <v>531</v>
      </c>
      <c r="R133" s="1" t="s">
        <v>546</v>
      </c>
      <c r="S133" s="1" t="s">
        <v>531</v>
      </c>
      <c r="T133" s="1" t="s">
        <v>531</v>
      </c>
      <c r="U133" s="1" t="s">
        <v>531</v>
      </c>
      <c r="V133" s="1" t="s">
        <v>531</v>
      </c>
      <c r="W133" s="1" t="s">
        <v>531</v>
      </c>
      <c r="X133" s="1" t="s">
        <v>531</v>
      </c>
      <c r="Y133" s="1" t="s">
        <v>531</v>
      </c>
      <c r="Z133" s="1" t="s">
        <v>531</v>
      </c>
      <c r="AA133" s="1" t="s">
        <v>531</v>
      </c>
      <c r="AB133" s="1" t="s">
        <v>531</v>
      </c>
      <c r="AC133" s="1" t="s">
        <v>531</v>
      </c>
      <c r="AD133" s="1" t="s">
        <v>531</v>
      </c>
      <c r="AE133" s="1" t="s">
        <v>531</v>
      </c>
      <c r="AF133" s="1" t="s">
        <v>531</v>
      </c>
      <c r="AG133" s="1" t="s">
        <v>531</v>
      </c>
      <c r="AH133" s="1" t="s">
        <v>531</v>
      </c>
      <c r="AI133" s="1" t="s">
        <v>531</v>
      </c>
      <c r="AJ133" s="1" t="s">
        <v>531</v>
      </c>
      <c r="AK133" s="1" t="s">
        <v>531</v>
      </c>
      <c r="AL133" s="1" t="s">
        <v>531</v>
      </c>
      <c r="AM133" s="1" t="s">
        <v>531</v>
      </c>
      <c r="AN133" s="1" t="s">
        <v>531</v>
      </c>
      <c r="AO133" s="1" t="s">
        <v>531</v>
      </c>
      <c r="AP133" s="1" t="s">
        <v>531</v>
      </c>
      <c r="AQ133" s="1" t="s">
        <v>531</v>
      </c>
    </row>
  </sheetData>
  <autoFilter ref="A1:AQ133">
    <sortState ref="A2:AQ133">
      <sortCondition ref="B2"/>
    </sortState>
  </autoFilter>
  <sortState ref="A2:P133">
    <sortCondition ref="B2"/>
  </sortState>
  <phoneticPr fontId="3" type="noConversion"/>
  <conditionalFormatting sqref="B1:B1048576">
    <cfRule type="duplicateValues" dxfId="2" priority="2"/>
    <cfRule type="duplicateValues" dxfId="1" priority="1"/>
  </conditionalFormatting>
  <conditionalFormatting sqref="D1:D1048576">
    <cfRule type="duplicateValues" dxfId="0" priority="3"/>
  </conditionalFormatting>
  <pageMargins left="0.7" right="0.7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CI_cohorts_clinical_data</vt:lpstr>
      <vt:lpstr>ICI_cohorts_clinical_dat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10</dc:creator>
  <cp:lastModifiedBy>PYP</cp:lastModifiedBy>
  <dcterms:created xsi:type="dcterms:W3CDTF">2021-02-26T02:05:00Z</dcterms:created>
  <dcterms:modified xsi:type="dcterms:W3CDTF">2021-10-07T05:22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938</vt:lpwstr>
  </property>
  <property fmtid="{D5CDD505-2E9C-101B-9397-08002B2CF9AE}" pid="3" name="ICV">
    <vt:lpwstr>35745A0518724713A8DF50EF99082232</vt:lpwstr>
  </property>
</Properties>
</file>